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UK" sheetId="3" r:id="rId1"/>
    <sheet name="Switzerland" sheetId="6" r:id="rId2"/>
    <sheet name="Australia" sheetId="8" r:id="rId3"/>
    <sheet name="Japan" sheetId="11" r:id="rId4"/>
    <sheet name="Korea" sheetId="12" r:id="rId5"/>
    <sheet name="Sheet4" sheetId="20" r:id="rId6"/>
  </sheets>
  <calcPr calcId="124519"/>
</workbook>
</file>

<file path=xl/calcChain.xml><?xml version="1.0" encoding="utf-8"?>
<calcChain xmlns="http://schemas.openxmlformats.org/spreadsheetml/2006/main">
  <c r="L10" i="3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9"/>
  <c r="K23" i="12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22"/>
  <c r="J25"/>
  <c r="J26"/>
  <c r="J29"/>
  <c r="J30"/>
  <c r="J33"/>
  <c r="J34"/>
  <c r="J37"/>
  <c r="J38"/>
  <c r="J41"/>
  <c r="J42"/>
  <c r="J45"/>
  <c r="J46"/>
  <c r="J49"/>
  <c r="J50"/>
  <c r="J53"/>
  <c r="J54"/>
  <c r="I23"/>
  <c r="J23" s="1"/>
  <c r="I24"/>
  <c r="J24" s="1"/>
  <c r="I25"/>
  <c r="I26"/>
  <c r="I27"/>
  <c r="J27" s="1"/>
  <c r="I28"/>
  <c r="J28" s="1"/>
  <c r="I29"/>
  <c r="I30"/>
  <c r="I31"/>
  <c r="J31" s="1"/>
  <c r="I32"/>
  <c r="J32" s="1"/>
  <c r="I33"/>
  <c r="I34"/>
  <c r="I35"/>
  <c r="J35" s="1"/>
  <c r="I36"/>
  <c r="J36" s="1"/>
  <c r="I37"/>
  <c r="I38"/>
  <c r="I39"/>
  <c r="J39" s="1"/>
  <c r="I40"/>
  <c r="J40" s="1"/>
  <c r="I41"/>
  <c r="I42"/>
  <c r="I43"/>
  <c r="J43" s="1"/>
  <c r="I44"/>
  <c r="J44" s="1"/>
  <c r="I45"/>
  <c r="I46"/>
  <c r="I47"/>
  <c r="J47" s="1"/>
  <c r="I48"/>
  <c r="J48" s="1"/>
  <c r="I49"/>
  <c r="I50"/>
  <c r="I51"/>
  <c r="J51" s="1"/>
  <c r="I52"/>
  <c r="J52" s="1"/>
  <c r="I53"/>
  <c r="I54"/>
  <c r="I55"/>
  <c r="J55" s="1"/>
  <c r="I22"/>
  <c r="J22" s="1"/>
  <c r="K20" i="11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19"/>
  <c r="J20"/>
  <c r="J24"/>
  <c r="J28"/>
  <c r="J32"/>
  <c r="J36"/>
  <c r="J40"/>
  <c r="J44"/>
  <c r="J48"/>
  <c r="J52"/>
  <c r="J19"/>
  <c r="I20"/>
  <c r="I21"/>
  <c r="J21" s="1"/>
  <c r="I22"/>
  <c r="J22" s="1"/>
  <c r="I23"/>
  <c r="J23" s="1"/>
  <c r="I24"/>
  <c r="I25"/>
  <c r="J25" s="1"/>
  <c r="I26"/>
  <c r="J26" s="1"/>
  <c r="I27"/>
  <c r="J27" s="1"/>
  <c r="I28"/>
  <c r="I29"/>
  <c r="J29" s="1"/>
  <c r="I30"/>
  <c r="J30" s="1"/>
  <c r="I31"/>
  <c r="J31" s="1"/>
  <c r="I32"/>
  <c r="I33"/>
  <c r="J33" s="1"/>
  <c r="I34"/>
  <c r="J34" s="1"/>
  <c r="I35"/>
  <c r="J35" s="1"/>
  <c r="I36"/>
  <c r="I37"/>
  <c r="J37" s="1"/>
  <c r="I38"/>
  <c r="J38" s="1"/>
  <c r="I39"/>
  <c r="J39" s="1"/>
  <c r="I40"/>
  <c r="I41"/>
  <c r="J41" s="1"/>
  <c r="I42"/>
  <c r="J42" s="1"/>
  <c r="I43"/>
  <c r="J43" s="1"/>
  <c r="I44"/>
  <c r="I45"/>
  <c r="J45" s="1"/>
  <c r="I46"/>
  <c r="J46" s="1"/>
  <c r="I47"/>
  <c r="J47" s="1"/>
  <c r="I48"/>
  <c r="I49"/>
  <c r="J49" s="1"/>
  <c r="I50"/>
  <c r="J50" s="1"/>
  <c r="I51"/>
  <c r="J51" s="1"/>
  <c r="I52"/>
  <c r="I53"/>
  <c r="J53" s="1"/>
  <c r="I54"/>
  <c r="J54" s="1"/>
  <c r="I55"/>
  <c r="J55" s="1"/>
  <c r="I19"/>
  <c r="K18" i="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17"/>
  <c r="J21"/>
  <c r="J25"/>
  <c r="J29"/>
  <c r="J33"/>
  <c r="J37"/>
  <c r="J41"/>
  <c r="J45"/>
  <c r="J49"/>
  <c r="J53"/>
  <c r="I18"/>
  <c r="J18" s="1"/>
  <c r="I19"/>
  <c r="J19" s="1"/>
  <c r="I20"/>
  <c r="J20" s="1"/>
  <c r="I21"/>
  <c r="I22"/>
  <c r="J22" s="1"/>
  <c r="I23"/>
  <c r="J23" s="1"/>
  <c r="I24"/>
  <c r="J24" s="1"/>
  <c r="I25"/>
  <c r="I26"/>
  <c r="J26" s="1"/>
  <c r="I27"/>
  <c r="J27" s="1"/>
  <c r="I28"/>
  <c r="J28" s="1"/>
  <c r="I29"/>
  <c r="I30"/>
  <c r="J30" s="1"/>
  <c r="I31"/>
  <c r="J31" s="1"/>
  <c r="I32"/>
  <c r="J32" s="1"/>
  <c r="I33"/>
  <c r="I34"/>
  <c r="J34" s="1"/>
  <c r="I35"/>
  <c r="J35" s="1"/>
  <c r="I36"/>
  <c r="J36" s="1"/>
  <c r="I37"/>
  <c r="I38"/>
  <c r="J38" s="1"/>
  <c r="I39"/>
  <c r="J39" s="1"/>
  <c r="I40"/>
  <c r="J40" s="1"/>
  <c r="I41"/>
  <c r="I42"/>
  <c r="J42" s="1"/>
  <c r="I43"/>
  <c r="J43" s="1"/>
  <c r="I44"/>
  <c r="J44" s="1"/>
  <c r="I45"/>
  <c r="I46"/>
  <c r="J46" s="1"/>
  <c r="I47"/>
  <c r="J47" s="1"/>
  <c r="I48"/>
  <c r="J48" s="1"/>
  <c r="I49"/>
  <c r="I50"/>
  <c r="J50" s="1"/>
  <c r="I51"/>
  <c r="J51" s="1"/>
  <c r="I52"/>
  <c r="J52" s="1"/>
  <c r="I53"/>
  <c r="I54"/>
  <c r="J54" s="1"/>
  <c r="I55"/>
  <c r="J55" s="1"/>
  <c r="I17"/>
  <c r="J17" s="1"/>
  <c r="K24" i="6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23"/>
  <c r="J24"/>
  <c r="J25"/>
  <c r="J28"/>
  <c r="J29"/>
  <c r="J32"/>
  <c r="J33"/>
  <c r="J36"/>
  <c r="J37"/>
  <c r="J40"/>
  <c r="J41"/>
  <c r="J44"/>
  <c r="J45"/>
  <c r="J48"/>
  <c r="J49"/>
  <c r="J52"/>
  <c r="J53"/>
  <c r="J23"/>
  <c r="I23"/>
  <c r="I24"/>
  <c r="I25"/>
  <c r="I26"/>
  <c r="J26" s="1"/>
  <c r="I27"/>
  <c r="J27" s="1"/>
  <c r="I28"/>
  <c r="I29"/>
  <c r="I30"/>
  <c r="J30" s="1"/>
  <c r="I31"/>
  <c r="J31" s="1"/>
  <c r="I32"/>
  <c r="I33"/>
  <c r="I34"/>
  <c r="J34" s="1"/>
  <c r="I35"/>
  <c r="J35" s="1"/>
  <c r="I36"/>
  <c r="I37"/>
  <c r="I38"/>
  <c r="J38" s="1"/>
  <c r="I39"/>
  <c r="J39" s="1"/>
  <c r="I40"/>
  <c r="I41"/>
  <c r="I42"/>
  <c r="J42" s="1"/>
  <c r="I43"/>
  <c r="J43" s="1"/>
  <c r="I44"/>
  <c r="I45"/>
  <c r="I46"/>
  <c r="J46" s="1"/>
  <c r="I47"/>
  <c r="J47" s="1"/>
  <c r="I48"/>
  <c r="I49"/>
  <c r="I50"/>
  <c r="J50" s="1"/>
  <c r="I51"/>
  <c r="J51" s="1"/>
  <c r="I52"/>
  <c r="I53"/>
  <c r="I54"/>
  <c r="J54" s="1"/>
  <c r="I55"/>
  <c r="J55" s="1"/>
  <c r="I22"/>
  <c r="K13" i="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12"/>
  <c r="J16"/>
  <c r="J20"/>
  <c r="J24"/>
  <c r="J28"/>
  <c r="J32"/>
  <c r="J36"/>
  <c r="J40"/>
  <c r="I13"/>
  <c r="J13" s="1"/>
  <c r="I14"/>
  <c r="J14" s="1"/>
  <c r="I15"/>
  <c r="J15" s="1"/>
  <c r="I16"/>
  <c r="I17"/>
  <c r="J17" s="1"/>
  <c r="I18"/>
  <c r="J18" s="1"/>
  <c r="I19"/>
  <c r="J19" s="1"/>
  <c r="I20"/>
  <c r="I21"/>
  <c r="J21" s="1"/>
  <c r="I22"/>
  <c r="J22" s="1"/>
  <c r="I23"/>
  <c r="J23" s="1"/>
  <c r="I24"/>
  <c r="I25"/>
  <c r="J25" s="1"/>
  <c r="I26"/>
  <c r="J26" s="1"/>
  <c r="I27"/>
  <c r="J27" s="1"/>
  <c r="I28"/>
  <c r="I29"/>
  <c r="J29" s="1"/>
  <c r="I30"/>
  <c r="J30" s="1"/>
  <c r="I31"/>
  <c r="J31" s="1"/>
  <c r="I32"/>
  <c r="I33"/>
  <c r="J33" s="1"/>
  <c r="I34"/>
  <c r="J34" s="1"/>
  <c r="I35"/>
  <c r="J35" s="1"/>
  <c r="I36"/>
  <c r="I37"/>
  <c r="J37" s="1"/>
  <c r="I38"/>
  <c r="J38" s="1"/>
  <c r="I39"/>
  <c r="J39" s="1"/>
  <c r="I40"/>
  <c r="I12"/>
  <c r="J12" s="1"/>
</calcChain>
</file>

<file path=xl/sharedStrings.xml><?xml version="1.0" encoding="utf-8"?>
<sst xmlns="http://schemas.openxmlformats.org/spreadsheetml/2006/main" count="397" uniqueCount="68">
  <si>
    <t>Year</t>
  </si>
  <si>
    <t>GDP Growth</t>
  </si>
  <si>
    <t>Deposit Rate</t>
  </si>
  <si>
    <t>Lending Rate</t>
  </si>
  <si>
    <t>inflation (GDP Deflator)</t>
  </si>
  <si>
    <t>Money Supply (M2) as percentage of GDP</t>
  </si>
  <si>
    <t>Domestic Credit as percentage of GDP</t>
  </si>
  <si>
    <t>1960</t>
  </si>
  <si>
    <t>1961</t>
  </si>
  <si>
    <t>1962</t>
  </si>
  <si>
    <t>1963</t>
  </si>
  <si>
    <t>1964</t>
  </si>
  <si>
    <t>1965</t>
  </si>
  <si>
    <t>1966</t>
  </si>
  <si>
    <t>1967</t>
  </si>
  <si>
    <t>1968</t>
  </si>
  <si>
    <t>1969</t>
  </si>
  <si>
    <t>1970</t>
  </si>
  <si>
    <t>1971</t>
  </si>
  <si>
    <t>1972</t>
  </si>
  <si>
    <t>1973</t>
  </si>
  <si>
    <t>1974</t>
  </si>
  <si>
    <t>1975</t>
  </si>
  <si>
    <t>1976</t>
  </si>
  <si>
    <t>1977</t>
  </si>
  <si>
    <t>1978</t>
  </si>
  <si>
    <t>1979</t>
  </si>
  <si>
    <t>1980</t>
  </si>
  <si>
    <t>1981</t>
  </si>
  <si>
    <t>1982</t>
  </si>
  <si>
    <t>1983</t>
  </si>
  <si>
    <t>1984</t>
  </si>
  <si>
    <t>1985</t>
  </si>
  <si>
    <t>1986</t>
  </si>
  <si>
    <t>1987</t>
  </si>
  <si>
    <t>1988</t>
  </si>
  <si>
    <t>1989</t>
  </si>
  <si>
    <t>1990</t>
  </si>
  <si>
    <t>1991</t>
  </si>
  <si>
    <t>1992</t>
  </si>
  <si>
    <t>1993</t>
  </si>
  <si>
    <t>1994</t>
  </si>
  <si>
    <t>1995</t>
  </si>
  <si>
    <t>1996</t>
  </si>
  <si>
    <t>1997</t>
  </si>
  <si>
    <t>1998</t>
  </si>
  <si>
    <t>1999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Gross Savings</t>
  </si>
  <si>
    <t>(100-Gross Savings)/100</t>
  </si>
  <si>
    <t>APCx(d-g)xd/GDP</t>
  </si>
  <si>
    <t>(l-g)x L/GDP</t>
  </si>
  <si>
    <t>Absolute (J-K)</t>
  </si>
  <si>
    <t>Spread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56"/>
  <sheetViews>
    <sheetView tabSelected="1" workbookViewId="0">
      <pane xSplit="1" ySplit="1" topLeftCell="B10" activePane="bottomRight" state="frozen"/>
      <selection pane="topRight" activeCell="B1" sqref="B1"/>
      <selection pane="bottomLeft" activeCell="A2" sqref="A2"/>
      <selection pane="bottomRight" activeCell="L1" activeCellId="1" sqref="G1:G1048576 L1:L1048576"/>
    </sheetView>
  </sheetViews>
  <sheetFormatPr defaultRowHeight="15"/>
  <cols>
    <col min="10" max="10" width="11.42578125" customWidth="1"/>
    <col min="11" max="11" width="11.5703125" customWidth="1"/>
  </cols>
  <sheetData>
    <row r="1" spans="1:12" ht="94.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62</v>
      </c>
      <c r="I1" s="2" t="s">
        <v>63</v>
      </c>
      <c r="J1" s="2" t="s">
        <v>64</v>
      </c>
      <c r="K1" s="2" t="s">
        <v>65</v>
      </c>
      <c r="L1" s="2" t="s">
        <v>67</v>
      </c>
    </row>
    <row r="2" spans="1:12">
      <c r="A2" s="3">
        <v>1960</v>
      </c>
      <c r="B2" s="3"/>
      <c r="C2" s="3">
        <v>3.375</v>
      </c>
      <c r="D2" s="3"/>
      <c r="E2" s="3"/>
      <c r="F2" s="3">
        <v>40.342285352290048</v>
      </c>
      <c r="G2" s="3">
        <v>44.627757944650192</v>
      </c>
    </row>
    <row r="3" spans="1:12">
      <c r="A3" s="3" t="s">
        <v>8</v>
      </c>
      <c r="B3" s="3">
        <v>2.5735699631350855</v>
      </c>
      <c r="C3" s="3">
        <v>4.0416666666666696</v>
      </c>
      <c r="D3" s="3"/>
      <c r="E3" s="3">
        <v>3.3763565637583639</v>
      </c>
      <c r="F3" s="3">
        <v>39.082386929292973</v>
      </c>
      <c r="G3" s="3">
        <v>43.394044936158451</v>
      </c>
    </row>
    <row r="4" spans="1:12">
      <c r="A4" s="3" t="s">
        <v>9</v>
      </c>
      <c r="B4" s="3">
        <v>1.3279931785238404</v>
      </c>
      <c r="C4" s="3">
        <v>2.7916666666666701</v>
      </c>
      <c r="D4" s="3"/>
      <c r="E4" s="3">
        <v>3.7176385625126613</v>
      </c>
      <c r="F4" s="3">
        <v>36.416477300336254</v>
      </c>
      <c r="G4" s="3">
        <v>54.824462916522634</v>
      </c>
    </row>
    <row r="5" spans="1:12">
      <c r="A5" s="3" t="s">
        <v>10</v>
      </c>
      <c r="B5" s="3">
        <v>3.9562411667375414</v>
      </c>
      <c r="C5" s="3">
        <v>2</v>
      </c>
      <c r="D5" s="3"/>
      <c r="E5" s="3">
        <v>1.9727953052236558</v>
      </c>
      <c r="F5" s="3">
        <v>37.367718159742239</v>
      </c>
      <c r="G5" s="3">
        <v>55.532171528105934</v>
      </c>
    </row>
    <row r="6" spans="1:12">
      <c r="A6" s="3" t="s">
        <v>11</v>
      </c>
      <c r="B6" s="3">
        <v>5.0382824487823967</v>
      </c>
      <c r="C6" s="3">
        <v>3.25</v>
      </c>
      <c r="D6" s="3"/>
      <c r="E6" s="3">
        <v>4.0545827004491173</v>
      </c>
      <c r="F6" s="3">
        <v>36.054021704997666</v>
      </c>
      <c r="G6" s="3">
        <v>55.152908878455897</v>
      </c>
    </row>
    <row r="7" spans="1:12">
      <c r="A7" s="3" t="s">
        <v>12</v>
      </c>
      <c r="B7" s="3">
        <v>2.788976828332963</v>
      </c>
      <c r="C7" s="3">
        <v>4.4166666666666696</v>
      </c>
      <c r="D7" s="3"/>
      <c r="E7" s="3">
        <v>4.795834506703585</v>
      </c>
      <c r="F7" s="3">
        <v>36.000698232067002</v>
      </c>
      <c r="G7" s="3">
        <v>54.599481716423867</v>
      </c>
    </row>
    <row r="8" spans="1:12">
      <c r="A8" s="3" t="s">
        <v>13</v>
      </c>
      <c r="B8" s="3">
        <v>2.0493111775434159</v>
      </c>
      <c r="C8" s="3">
        <v>4.5</v>
      </c>
      <c r="D8" s="3"/>
      <c r="E8" s="3">
        <v>4.3186586835829672</v>
      </c>
      <c r="F8" s="3">
        <v>35.030470374317787</v>
      </c>
      <c r="G8" s="3">
        <v>52.540476352583653</v>
      </c>
    </row>
    <row r="9" spans="1:12">
      <c r="A9" s="3" t="s">
        <v>14</v>
      </c>
      <c r="B9" s="3">
        <v>2.3109651005548386</v>
      </c>
      <c r="C9" s="3">
        <v>4.2083333333333304</v>
      </c>
      <c r="D9" s="3">
        <v>5.5</v>
      </c>
      <c r="E9" s="3">
        <v>2.887830707303209</v>
      </c>
      <c r="F9" s="3">
        <v>36.85986195076795</v>
      </c>
      <c r="G9" s="3">
        <v>55.409016199308049</v>
      </c>
      <c r="L9">
        <f>D9-C9</f>
        <v>1.2916666666666696</v>
      </c>
    </row>
    <row r="10" spans="1:12">
      <c r="A10" s="3" t="s">
        <v>15</v>
      </c>
      <c r="B10" s="3">
        <v>3.9847379946767347</v>
      </c>
      <c r="C10" s="3">
        <v>5.4166666666666696</v>
      </c>
      <c r="D10" s="3">
        <v>6.125</v>
      </c>
      <c r="E10" s="3">
        <v>4.2071104886899633</v>
      </c>
      <c r="F10" s="3">
        <v>36.457469509447165</v>
      </c>
      <c r="G10" s="3">
        <v>56.197911346313489</v>
      </c>
      <c r="L10">
        <f t="shared" ref="L10:L40" si="0">D10-C10</f>
        <v>0.70833333333333037</v>
      </c>
    </row>
    <row r="11" spans="1:12">
      <c r="A11" s="3" t="s">
        <v>16</v>
      </c>
      <c r="B11" s="3">
        <v>2.0524456510886182</v>
      </c>
      <c r="C11" s="3">
        <v>5.9166666666666696</v>
      </c>
      <c r="D11" s="3">
        <v>6.625</v>
      </c>
      <c r="E11" s="3">
        <v>5.4516415306434425</v>
      </c>
      <c r="F11" s="3">
        <v>34.931717101604647</v>
      </c>
      <c r="G11" s="3">
        <v>51.83100024088094</v>
      </c>
      <c r="L11">
        <f t="shared" si="0"/>
        <v>0.70833333333333037</v>
      </c>
    </row>
    <row r="12" spans="1:12">
      <c r="A12" s="3" t="s">
        <v>17</v>
      </c>
      <c r="B12" s="3">
        <v>10.426857154535995</v>
      </c>
      <c r="C12" s="3">
        <v>5.2083333333333304</v>
      </c>
      <c r="D12" s="3">
        <v>7.25</v>
      </c>
      <c r="E12" s="3">
        <v>5.0285172594116858</v>
      </c>
      <c r="F12" s="3">
        <v>32.959908908927297</v>
      </c>
      <c r="G12" s="3">
        <v>46.801711630640391</v>
      </c>
      <c r="H12">
        <v>23.898157215398637</v>
      </c>
      <c r="I12">
        <f>(100-H12)/100</f>
        <v>0.76101842784601359</v>
      </c>
      <c r="J12">
        <f>I12*(C12-B12)*F12/100</f>
        <v>-1.3089674473473127</v>
      </c>
      <c r="K12">
        <f>(D12-B12)*G12/100</f>
        <v>-1.4868235243833041</v>
      </c>
      <c r="L12">
        <f t="shared" si="0"/>
        <v>2.0416666666666696</v>
      </c>
    </row>
    <row r="13" spans="1:12">
      <c r="A13" s="3" t="s">
        <v>18</v>
      </c>
      <c r="B13" s="3">
        <v>3.4817794779810782</v>
      </c>
      <c r="C13" s="3">
        <v>3.8333333333333299</v>
      </c>
      <c r="D13" s="3">
        <v>7.5</v>
      </c>
      <c r="E13" s="3">
        <v>8.0095607041850627</v>
      </c>
      <c r="F13" s="3">
        <v>33.384817614196514</v>
      </c>
      <c r="G13" s="3">
        <v>42.985540584949064</v>
      </c>
      <c r="H13">
        <v>23.4579306156561</v>
      </c>
      <c r="I13">
        <f t="shared" ref="I13:I40" si="1">(100-H13)/100</f>
        <v>0.76542069384343903</v>
      </c>
      <c r="J13">
        <f t="shared" ref="J13:J40" si="2">I13*(C13-B13)*F13/100</f>
        <v>8.9834069261143817E-2</v>
      </c>
      <c r="K13">
        <f t="shared" ref="K13:K40" si="3">(D13-B13)*G13/100</f>
        <v>1.7272538132851958</v>
      </c>
      <c r="L13">
        <f t="shared" si="0"/>
        <v>3.6666666666666701</v>
      </c>
    </row>
    <row r="14" spans="1:12">
      <c r="A14" s="3" t="s">
        <v>19</v>
      </c>
      <c r="B14" s="3">
        <v>4.2274831459107531</v>
      </c>
      <c r="C14" s="3">
        <v>4.1458333333333304</v>
      </c>
      <c r="D14" s="3">
        <v>7.5</v>
      </c>
      <c r="E14" s="3">
        <v>7.2851117853437444</v>
      </c>
      <c r="F14" s="3">
        <v>38.185852411320418</v>
      </c>
      <c r="G14" s="3">
        <v>49.651747141975491</v>
      </c>
      <c r="H14">
        <v>21.314116424724176</v>
      </c>
      <c r="I14">
        <f t="shared" si="1"/>
        <v>0.78685883575275828</v>
      </c>
      <c r="J14">
        <f t="shared" si="2"/>
        <v>-2.4533217425465263E-2</v>
      </c>
      <c r="K14">
        <f t="shared" si="3"/>
        <v>1.624861793570924</v>
      </c>
      <c r="L14">
        <f t="shared" si="0"/>
        <v>3.3541666666666696</v>
      </c>
    </row>
    <row r="15" spans="1:12">
      <c r="A15" s="3" t="s">
        <v>20</v>
      </c>
      <c r="B15" s="3">
        <v>6.53822697574644</v>
      </c>
      <c r="C15" s="3">
        <v>8.0208333333333304</v>
      </c>
      <c r="D15" s="3">
        <v>8</v>
      </c>
      <c r="E15" s="3">
        <v>8.4002467674437753</v>
      </c>
      <c r="F15" s="3">
        <v>42.169885741914143</v>
      </c>
      <c r="G15" s="3">
        <v>54.196249077537729</v>
      </c>
      <c r="H15">
        <v>22.958903738659618</v>
      </c>
      <c r="I15">
        <f t="shared" si="1"/>
        <v>0.7704109626134038</v>
      </c>
      <c r="J15">
        <f t="shared" si="2"/>
        <v>0.4816712627231694</v>
      </c>
      <c r="K15">
        <f t="shared" si="3"/>
        <v>0.79222614917271539</v>
      </c>
      <c r="L15">
        <f t="shared" si="0"/>
        <v>-2.0833333333330373E-2</v>
      </c>
    </row>
    <row r="16" spans="1:12">
      <c r="A16" s="3" t="s">
        <v>21</v>
      </c>
      <c r="B16" s="3">
        <v>-2.5197852965122252</v>
      </c>
      <c r="C16" s="3">
        <v>9.5</v>
      </c>
      <c r="D16" s="3">
        <v>9</v>
      </c>
      <c r="E16" s="3">
        <v>15.100974323603666</v>
      </c>
      <c r="F16" s="3">
        <v>42.444688885612877</v>
      </c>
      <c r="G16" s="3">
        <v>56.749033260378987</v>
      </c>
      <c r="H16">
        <v>22.055801788380332</v>
      </c>
      <c r="I16">
        <f t="shared" si="1"/>
        <v>0.77944198211619664</v>
      </c>
      <c r="J16">
        <f t="shared" si="2"/>
        <v>3.9765262959988643</v>
      </c>
      <c r="K16">
        <f t="shared" si="3"/>
        <v>6.53736678944197</v>
      </c>
      <c r="L16">
        <f t="shared" si="0"/>
        <v>-0.5</v>
      </c>
    </row>
    <row r="17" spans="1:12">
      <c r="A17" s="3" t="s">
        <v>22</v>
      </c>
      <c r="B17" s="3">
        <v>-1.5494286032181321</v>
      </c>
      <c r="C17" s="3">
        <v>7.0833333333333304</v>
      </c>
      <c r="D17" s="3">
        <v>10.3708333333333</v>
      </c>
      <c r="E17" s="3">
        <v>25.86753592857707</v>
      </c>
      <c r="F17" s="3">
        <v>36.697659095484745</v>
      </c>
      <c r="G17" s="3">
        <v>49.478375459853211</v>
      </c>
      <c r="H17">
        <v>22.677856074153183</v>
      </c>
      <c r="I17">
        <f t="shared" si="1"/>
        <v>0.7732214392584682</v>
      </c>
      <c r="J17">
        <f t="shared" si="2"/>
        <v>2.4495821794002843</v>
      </c>
      <c r="K17">
        <f t="shared" si="3"/>
        <v>5.8979519567648868</v>
      </c>
      <c r="L17">
        <f t="shared" si="0"/>
        <v>3.2874999999999694</v>
      </c>
    </row>
    <row r="18" spans="1:12">
      <c r="A18" s="3" t="s">
        <v>23</v>
      </c>
      <c r="B18" s="3">
        <v>3.0283324741391198</v>
      </c>
      <c r="C18" s="3">
        <v>7.5416666666666696</v>
      </c>
      <c r="D18" s="3">
        <v>11.2604166666667</v>
      </c>
      <c r="E18" s="3">
        <v>14.981651760099226</v>
      </c>
      <c r="F18" s="3">
        <v>34.562379297025878</v>
      </c>
      <c r="G18" s="3">
        <v>43.844727694090381</v>
      </c>
      <c r="H18">
        <v>25.089492108535598</v>
      </c>
      <c r="I18">
        <f t="shared" si="1"/>
        <v>0.74910507891464406</v>
      </c>
      <c r="J18">
        <f t="shared" si="2"/>
        <v>1.1685407604870952</v>
      </c>
      <c r="K18">
        <f t="shared" si="3"/>
        <v>3.6093348977619764</v>
      </c>
      <c r="L18">
        <f t="shared" si="0"/>
        <v>3.7187500000000302</v>
      </c>
    </row>
    <row r="19" spans="1:12">
      <c r="A19" s="3" t="s">
        <v>24</v>
      </c>
      <c r="B19" s="3">
        <v>2.596256541876258</v>
      </c>
      <c r="C19" s="3">
        <v>4.8958333333333304</v>
      </c>
      <c r="D19" s="3">
        <v>8.625</v>
      </c>
      <c r="E19" s="3">
        <v>13.5569837491377</v>
      </c>
      <c r="F19" s="3">
        <v>32.479975599405897</v>
      </c>
      <c r="G19" s="3">
        <v>36.836940377678765</v>
      </c>
      <c r="H19">
        <v>24.733361775517459</v>
      </c>
      <c r="I19">
        <f t="shared" si="1"/>
        <v>0.75266638224482529</v>
      </c>
      <c r="J19">
        <f t="shared" si="2"/>
        <v>0.56216801174625319</v>
      </c>
      <c r="K19">
        <f t="shared" si="3"/>
        <v>2.2208046331922517</v>
      </c>
      <c r="L19">
        <f t="shared" si="0"/>
        <v>3.7291666666666696</v>
      </c>
    </row>
    <row r="20" spans="1:12">
      <c r="A20" s="3" t="s">
        <v>25</v>
      </c>
      <c r="B20" s="3">
        <v>4.1306118786037018</v>
      </c>
      <c r="C20" s="3">
        <v>6.0833333333333304</v>
      </c>
      <c r="D20" s="3">
        <v>9.25</v>
      </c>
      <c r="E20" s="3">
        <v>11.536377756097522</v>
      </c>
      <c r="F20" s="3">
        <v>32.039300537213911</v>
      </c>
      <c r="G20" s="3">
        <v>36.796012856596427</v>
      </c>
      <c r="H20">
        <v>24.058484614183605</v>
      </c>
      <c r="I20">
        <f t="shared" si="1"/>
        <v>0.75941515385816383</v>
      </c>
      <c r="J20">
        <f t="shared" si="2"/>
        <v>0.47511920246363687</v>
      </c>
      <c r="K20">
        <f t="shared" si="3"/>
        <v>1.8837307113280521</v>
      </c>
      <c r="L20">
        <f t="shared" si="0"/>
        <v>3.1666666666666696</v>
      </c>
    </row>
    <row r="21" spans="1:12">
      <c r="A21" s="3" t="s">
        <v>26</v>
      </c>
      <c r="B21" s="3">
        <v>3.6765788623201558</v>
      </c>
      <c r="C21" s="3">
        <v>11.7083333333333</v>
      </c>
      <c r="D21" s="3">
        <v>13.9166666666667</v>
      </c>
      <c r="E21" s="3">
        <v>14.146238411424818</v>
      </c>
      <c r="F21" s="3">
        <v>30.453995069780454</v>
      </c>
      <c r="G21" s="3">
        <v>35.03832739166301</v>
      </c>
      <c r="H21">
        <v>22.19728823810901</v>
      </c>
      <c r="I21">
        <f t="shared" si="1"/>
        <v>0.77802711761890986</v>
      </c>
      <c r="J21">
        <f t="shared" si="2"/>
        <v>1.9030466354894255</v>
      </c>
      <c r="K21">
        <f t="shared" si="3"/>
        <v>3.5879554900806983</v>
      </c>
      <c r="L21">
        <f t="shared" si="0"/>
        <v>2.2083333333333997</v>
      </c>
    </row>
    <row r="22" spans="1:12">
      <c r="A22" s="3" t="s">
        <v>27</v>
      </c>
      <c r="B22" s="3">
        <v>-2.1693890923725263</v>
      </c>
      <c r="C22" s="3">
        <v>14.125</v>
      </c>
      <c r="D22" s="3">
        <v>16.1666666666667</v>
      </c>
      <c r="E22" s="3">
        <v>19.872675046860081</v>
      </c>
      <c r="F22" s="3">
        <v>30.764262825127421</v>
      </c>
      <c r="G22" s="3">
        <v>34.719474119384444</v>
      </c>
      <c r="H22">
        <v>20.05283551995181</v>
      </c>
      <c r="I22">
        <f t="shared" si="1"/>
        <v>0.79947164480048183</v>
      </c>
      <c r="J22">
        <f t="shared" si="2"/>
        <v>4.0076303842333907</v>
      </c>
      <c r="K22">
        <f t="shared" si="3"/>
        <v>6.3661821337755251</v>
      </c>
      <c r="L22">
        <f t="shared" si="0"/>
        <v>2.0416666666666998</v>
      </c>
    </row>
    <row r="23" spans="1:12">
      <c r="A23" s="3" t="s">
        <v>28</v>
      </c>
      <c r="B23" s="3">
        <v>-0.84729101566219356</v>
      </c>
      <c r="C23" s="3">
        <v>10.6666666666667</v>
      </c>
      <c r="D23" s="3">
        <v>13.25</v>
      </c>
      <c r="E23" s="3">
        <v>11.636266911047784</v>
      </c>
      <c r="F23" s="3">
        <v>34.790122080383526</v>
      </c>
      <c r="G23" s="3">
        <v>40.367913484586651</v>
      </c>
      <c r="H23">
        <v>18.330936747566582</v>
      </c>
      <c r="I23">
        <f t="shared" si="1"/>
        <v>0.81669063252433416</v>
      </c>
      <c r="J23">
        <f t="shared" si="2"/>
        <v>3.2714339465859608</v>
      </c>
      <c r="K23">
        <f t="shared" si="3"/>
        <v>5.6907822408729212</v>
      </c>
      <c r="L23">
        <f t="shared" si="0"/>
        <v>2.5833333333333002</v>
      </c>
    </row>
    <row r="24" spans="1:12">
      <c r="A24" s="3" t="s">
        <v>29</v>
      </c>
      <c r="B24" s="3">
        <v>2.0755437893405002</v>
      </c>
      <c r="C24" s="3">
        <v>12.421666666666701</v>
      </c>
      <c r="D24" s="3">
        <v>11.8020833333333</v>
      </c>
      <c r="E24" s="3">
        <v>7.3339005646206488</v>
      </c>
      <c r="F24" s="3">
        <v>36.089873615228584</v>
      </c>
      <c r="G24" s="3">
        <v>42.926726681907915</v>
      </c>
      <c r="H24">
        <v>17.933896973252779</v>
      </c>
      <c r="I24">
        <f t="shared" si="1"/>
        <v>0.82066103026747217</v>
      </c>
      <c r="J24">
        <f t="shared" si="2"/>
        <v>3.0642684124936848</v>
      </c>
      <c r="K24">
        <f t="shared" si="3"/>
        <v>4.1752850456574819</v>
      </c>
      <c r="L24">
        <f t="shared" si="0"/>
        <v>-0.61958333333340043</v>
      </c>
    </row>
    <row r="25" spans="1:12">
      <c r="A25" s="3" t="s">
        <v>30</v>
      </c>
      <c r="B25" s="3">
        <v>4.2022369123835119</v>
      </c>
      <c r="C25" s="3">
        <v>11.192500000000001</v>
      </c>
      <c r="D25" s="3">
        <v>9.7916666666666696</v>
      </c>
      <c r="E25" s="3">
        <v>5.1426022670392797</v>
      </c>
      <c r="F25" s="3">
        <v>36.320320989718297</v>
      </c>
      <c r="G25" s="3">
        <v>44.32834573267575</v>
      </c>
      <c r="H25">
        <v>18.385248980353875</v>
      </c>
      <c r="I25">
        <f t="shared" si="1"/>
        <v>0.81614751019646126</v>
      </c>
      <c r="J25">
        <f t="shared" si="2"/>
        <v>2.0721054805930423</v>
      </c>
      <c r="K25">
        <f t="shared" si="3"/>
        <v>2.477701745963687</v>
      </c>
      <c r="L25">
        <f t="shared" si="0"/>
        <v>-1.4008333333333312</v>
      </c>
    </row>
    <row r="26" spans="1:12">
      <c r="A26" s="3" t="s">
        <v>31</v>
      </c>
      <c r="B26" s="3">
        <v>2.2580524623948577</v>
      </c>
      <c r="C26" s="3">
        <v>7.2716666666666603</v>
      </c>
      <c r="D26" s="3">
        <v>9.6770833333333304</v>
      </c>
      <c r="E26" s="3">
        <v>5.0413998268136169</v>
      </c>
      <c r="F26" s="3">
        <v>37.704426625469097</v>
      </c>
      <c r="G26" s="3">
        <v>48.604970225914116</v>
      </c>
      <c r="H26">
        <v>18.525609959735313</v>
      </c>
      <c r="I26">
        <f t="shared" si="1"/>
        <v>0.81474390040264699</v>
      </c>
      <c r="J26">
        <f t="shared" si="2"/>
        <v>1.5401547894575425</v>
      </c>
      <c r="K26">
        <f t="shared" si="3"/>
        <v>3.606017745871021</v>
      </c>
      <c r="L26">
        <f t="shared" si="0"/>
        <v>2.4054166666666701</v>
      </c>
    </row>
    <row r="27" spans="1:12">
      <c r="A27" s="3" t="s">
        <v>32</v>
      </c>
      <c r="B27" s="3">
        <v>3.5451456040974278</v>
      </c>
      <c r="C27" s="3">
        <v>11.7925</v>
      </c>
      <c r="D27" s="3">
        <v>12.3333333333333</v>
      </c>
      <c r="E27" s="3">
        <v>6.1254057123306893</v>
      </c>
      <c r="F27" s="3">
        <v>38.170129389824552</v>
      </c>
      <c r="G27" s="3">
        <v>50.58137552426092</v>
      </c>
      <c r="H27">
        <v>18.028953381611281</v>
      </c>
      <c r="I27">
        <f t="shared" si="1"/>
        <v>0.81971046618388721</v>
      </c>
      <c r="J27">
        <f t="shared" si="2"/>
        <v>2.5804697322699046</v>
      </c>
      <c r="K27">
        <f t="shared" si="3"/>
        <v>4.4451862371018152</v>
      </c>
      <c r="L27">
        <f t="shared" si="0"/>
        <v>0.54083333333329975</v>
      </c>
    </row>
    <row r="28" spans="1:12">
      <c r="A28" s="3" t="s">
        <v>33</v>
      </c>
      <c r="B28" s="3">
        <v>3.1604678740341399</v>
      </c>
      <c r="C28" s="3">
        <v>9.8516666666666595</v>
      </c>
      <c r="D28" s="3">
        <v>10.8333333333333</v>
      </c>
      <c r="E28" s="3">
        <v>4.3251133956939185</v>
      </c>
      <c r="F28" s="3">
        <v>43.469222126630775</v>
      </c>
      <c r="G28" s="3">
        <v>54.891046060183612</v>
      </c>
      <c r="H28">
        <v>16.820540361687748</v>
      </c>
      <c r="I28">
        <f t="shared" si="1"/>
        <v>0.83179459638312248</v>
      </c>
      <c r="J28">
        <f t="shared" si="2"/>
        <v>2.4193677995599456</v>
      </c>
      <c r="K28">
        <f t="shared" si="3"/>
        <v>4.2117161133998211</v>
      </c>
      <c r="L28">
        <f t="shared" si="0"/>
        <v>0.98166666666664071</v>
      </c>
    </row>
    <row r="29" spans="1:12">
      <c r="A29" s="3" t="s">
        <v>34</v>
      </c>
      <c r="B29" s="3">
        <v>5.5461865341707153</v>
      </c>
      <c r="C29" s="3">
        <v>8.5691666666666695</v>
      </c>
      <c r="D29" s="3">
        <v>9.625</v>
      </c>
      <c r="E29" s="3">
        <v>5.2872544285670102</v>
      </c>
      <c r="F29" s="3">
        <v>74.060289715219369</v>
      </c>
      <c r="G29" s="3">
        <v>86.679240731196472</v>
      </c>
      <c r="H29">
        <v>16.29848232066557</v>
      </c>
      <c r="I29">
        <f t="shared" si="1"/>
        <v>0.83701517679334425</v>
      </c>
      <c r="J29">
        <f t="shared" si="2"/>
        <v>1.8739328837894658</v>
      </c>
      <c r="K29">
        <f t="shared" si="3"/>
        <v>3.5354845430226236</v>
      </c>
      <c r="L29">
        <f t="shared" si="0"/>
        <v>1.0558333333333305</v>
      </c>
    </row>
    <row r="30" spans="1:12">
      <c r="A30" s="3" t="s">
        <v>35</v>
      </c>
      <c r="B30" s="3">
        <v>5.9340661723961148</v>
      </c>
      <c r="C30" s="3">
        <v>8.5458333333333307</v>
      </c>
      <c r="D30" s="3">
        <v>10.2916666666667</v>
      </c>
      <c r="E30" s="3">
        <v>5.9311417430279789</v>
      </c>
      <c r="F30" s="3">
        <v>77.000259932652042</v>
      </c>
      <c r="G30" s="3">
        <v>94.035229669064691</v>
      </c>
      <c r="H30">
        <v>16.386324367104031</v>
      </c>
      <c r="I30">
        <f t="shared" si="1"/>
        <v>0.83613675632895967</v>
      </c>
      <c r="J30">
        <f t="shared" si="2"/>
        <v>1.6815274585140725</v>
      </c>
      <c r="K30">
        <f t="shared" si="3"/>
        <v>4.097679632847643</v>
      </c>
      <c r="L30">
        <f t="shared" si="0"/>
        <v>1.7458333333333691</v>
      </c>
    </row>
    <row r="31" spans="1:12">
      <c r="A31" s="3" t="s">
        <v>36</v>
      </c>
      <c r="B31" s="3">
        <v>2.5179364743020329</v>
      </c>
      <c r="C31" s="3">
        <v>11.505000000000001</v>
      </c>
      <c r="D31" s="3">
        <v>13.9166666666667</v>
      </c>
      <c r="E31" s="3">
        <v>7.9986817774413908</v>
      </c>
      <c r="F31" s="3">
        <v>83.543155308272375</v>
      </c>
      <c r="G31" s="3">
        <v>106.41804586663655</v>
      </c>
      <c r="H31">
        <v>15.382060478906755</v>
      </c>
      <c r="I31">
        <f t="shared" si="1"/>
        <v>0.84617939521093244</v>
      </c>
      <c r="J31">
        <f t="shared" si="2"/>
        <v>6.3531795802886597</v>
      </c>
      <c r="K31">
        <f t="shared" si="3"/>
        <v>12.13030592432478</v>
      </c>
      <c r="L31">
        <f t="shared" si="0"/>
        <v>2.411666666666699</v>
      </c>
    </row>
    <row r="32" spans="1:12">
      <c r="A32" s="3" t="s">
        <v>37</v>
      </c>
      <c r="B32" s="3">
        <v>0.53707943902941224</v>
      </c>
      <c r="C32" s="3">
        <v>12.544166666666699</v>
      </c>
      <c r="D32" s="3">
        <v>14.75</v>
      </c>
      <c r="E32" s="3">
        <v>8.0972709116377217</v>
      </c>
      <c r="F32" s="3">
        <v>84.96019802719951</v>
      </c>
      <c r="G32" s="3">
        <v>109.51674021761552</v>
      </c>
      <c r="H32">
        <v>13.84400731758412</v>
      </c>
      <c r="I32">
        <f t="shared" si="1"/>
        <v>0.86155992682415883</v>
      </c>
      <c r="J32">
        <f t="shared" si="2"/>
        <v>8.7889839697226417</v>
      </c>
      <c r="K32">
        <f t="shared" si="3"/>
        <v>15.565527288094222</v>
      </c>
      <c r="L32">
        <f t="shared" si="0"/>
        <v>2.2058333333333007</v>
      </c>
    </row>
    <row r="33" spans="1:12">
      <c r="A33" s="3" t="s">
        <v>38</v>
      </c>
      <c r="B33" s="3">
        <v>-1.2363234757117993</v>
      </c>
      <c r="C33" s="3">
        <v>10.28</v>
      </c>
      <c r="D33" s="3">
        <v>11.5416666666667</v>
      </c>
      <c r="E33" s="3">
        <v>6.5626130914590277</v>
      </c>
      <c r="F33" s="3">
        <v>82.067268961643052</v>
      </c>
      <c r="G33" s="3">
        <v>106.44956679825795</v>
      </c>
      <c r="H33">
        <v>12.927593632954871</v>
      </c>
      <c r="I33">
        <f t="shared" si="1"/>
        <v>0.8707240636704513</v>
      </c>
      <c r="J33">
        <f t="shared" si="2"/>
        <v>8.2293282017781948</v>
      </c>
      <c r="K33">
        <f t="shared" si="3"/>
        <v>13.602115152086016</v>
      </c>
      <c r="L33">
        <f t="shared" si="0"/>
        <v>1.2616666666667005</v>
      </c>
    </row>
    <row r="34" spans="1:12">
      <c r="A34" s="3" t="s">
        <v>39</v>
      </c>
      <c r="B34" s="3">
        <v>0.44696200588305146</v>
      </c>
      <c r="C34" s="3">
        <v>7.4616666666666704</v>
      </c>
      <c r="D34" s="3">
        <v>9.4166666666666696</v>
      </c>
      <c r="E34" s="3">
        <v>3.2737865893164582</v>
      </c>
      <c r="F34" s="3">
        <v>56.462502045613462</v>
      </c>
      <c r="G34" s="3">
        <v>104.90976984988916</v>
      </c>
      <c r="H34">
        <v>12.336851037474068</v>
      </c>
      <c r="I34">
        <f t="shared" si="1"/>
        <v>0.87663148962525939</v>
      </c>
      <c r="J34">
        <f t="shared" si="2"/>
        <v>3.4720548469437658</v>
      </c>
      <c r="K34">
        <f t="shared" si="3"/>
        <v>9.4100965158428735</v>
      </c>
      <c r="L34">
        <f t="shared" si="0"/>
        <v>1.9549999999999992</v>
      </c>
    </row>
    <row r="35" spans="1:12">
      <c r="A35" s="3" t="s">
        <v>40</v>
      </c>
      <c r="B35" s="3">
        <v>2.6455890460208309</v>
      </c>
      <c r="C35" s="3">
        <v>3.97</v>
      </c>
      <c r="D35" s="3">
        <v>5.9166666666666696</v>
      </c>
      <c r="E35" s="3">
        <v>2.5771534906408533</v>
      </c>
      <c r="F35" s="3">
        <v>56.142985924090127</v>
      </c>
      <c r="G35" s="3">
        <v>103.17096536269277</v>
      </c>
      <c r="H35">
        <v>12.280305067214201</v>
      </c>
      <c r="I35">
        <f t="shared" si="1"/>
        <v>0.87719694932785797</v>
      </c>
      <c r="J35">
        <f t="shared" si="2"/>
        <v>0.65225194564842215</v>
      </c>
      <c r="K35">
        <f t="shared" si="3"/>
        <v>3.3748023589833132</v>
      </c>
      <c r="L35">
        <f t="shared" si="0"/>
        <v>1.9466666666666694</v>
      </c>
    </row>
    <row r="36" spans="1:12">
      <c r="A36" s="3" t="s">
        <v>41</v>
      </c>
      <c r="B36" s="3">
        <v>4.0249629697381266</v>
      </c>
      <c r="C36" s="3">
        <v>3.6566666666666698</v>
      </c>
      <c r="D36" s="3">
        <v>5.4791666666666696</v>
      </c>
      <c r="E36" s="3">
        <v>1.2191964620127465</v>
      </c>
      <c r="F36" s="3">
        <v>57.402213645805929</v>
      </c>
      <c r="G36" s="3">
        <v>106.26291606503524</v>
      </c>
      <c r="H36">
        <v>15.177925407820847</v>
      </c>
      <c r="I36">
        <f t="shared" si="1"/>
        <v>0.84822074592179153</v>
      </c>
      <c r="J36">
        <f t="shared" si="2"/>
        <v>-0.17932254361266334</v>
      </c>
      <c r="K36">
        <f t="shared" si="3"/>
        <v>1.545279253881817</v>
      </c>
      <c r="L36">
        <f t="shared" si="0"/>
        <v>1.8224999999999998</v>
      </c>
    </row>
    <row r="37" spans="1:12">
      <c r="A37" s="3" t="s">
        <v>42</v>
      </c>
      <c r="B37" s="3">
        <v>2.5304003179499546</v>
      </c>
      <c r="C37" s="3">
        <v>4.1091666666666704</v>
      </c>
      <c r="D37" s="3">
        <v>6.6875</v>
      </c>
      <c r="E37" s="3">
        <v>2.4771281403489525</v>
      </c>
      <c r="F37" s="3">
        <v>65.717854501844869</v>
      </c>
      <c r="G37" s="3">
        <v>111.99265880694118</v>
      </c>
      <c r="H37">
        <v>17.316977954864221</v>
      </c>
      <c r="I37">
        <f t="shared" si="1"/>
        <v>0.82683022045135768</v>
      </c>
      <c r="J37">
        <f t="shared" si="2"/>
        <v>0.8578622930142471</v>
      </c>
      <c r="K37">
        <f t="shared" si="3"/>
        <v>4.6556464631827446</v>
      </c>
      <c r="L37">
        <f t="shared" si="0"/>
        <v>2.5783333333333296</v>
      </c>
    </row>
    <row r="38" spans="1:12">
      <c r="A38" s="3" t="s">
        <v>43</v>
      </c>
      <c r="B38" s="3">
        <v>2.6668155540888137</v>
      </c>
      <c r="C38" s="3">
        <v>3.0449999999999999</v>
      </c>
      <c r="D38" s="3">
        <v>5.9583333333333304</v>
      </c>
      <c r="E38" s="3">
        <v>4.0217712161685597</v>
      </c>
      <c r="F38" s="3">
        <v>70.462658561640964</v>
      </c>
      <c r="G38" s="3">
        <v>114.98321551706611</v>
      </c>
      <c r="H38">
        <v>17.572896020557753</v>
      </c>
      <c r="I38">
        <f t="shared" si="1"/>
        <v>0.82427103979442251</v>
      </c>
      <c r="J38">
        <f t="shared" si="2"/>
        <v>0.21965076980423795</v>
      </c>
      <c r="K38">
        <f t="shared" si="3"/>
        <v>3.7846929818912711</v>
      </c>
      <c r="L38">
        <f t="shared" si="0"/>
        <v>2.9133333333333304</v>
      </c>
    </row>
    <row r="39" spans="1:12">
      <c r="A39" s="3" t="s">
        <v>44</v>
      </c>
      <c r="B39" s="3">
        <v>2.5526424106521119</v>
      </c>
      <c r="C39" s="3">
        <v>3.6316666666666699</v>
      </c>
      <c r="D39" s="3">
        <v>6.5833333333333304</v>
      </c>
      <c r="E39" s="3">
        <v>2.4775795545791937</v>
      </c>
      <c r="F39" s="3">
        <v>84.148250984319176</v>
      </c>
      <c r="G39" s="3">
        <v>115.56840164773891</v>
      </c>
      <c r="H39">
        <v>18.268000510337931</v>
      </c>
      <c r="I39">
        <f t="shared" si="1"/>
        <v>0.81731999489662077</v>
      </c>
      <c r="J39">
        <f t="shared" si="2"/>
        <v>0.74211024095026434</v>
      </c>
      <c r="K39">
        <f t="shared" si="3"/>
        <v>4.6582050747031838</v>
      </c>
      <c r="L39">
        <f t="shared" si="0"/>
        <v>2.9516666666666604</v>
      </c>
    </row>
    <row r="40" spans="1:12">
      <c r="A40" s="3" t="s">
        <v>45</v>
      </c>
      <c r="B40" s="3">
        <v>3.5107617714671164</v>
      </c>
      <c r="C40" s="3">
        <v>4.4833333333333298</v>
      </c>
      <c r="D40" s="3">
        <v>7.2083333333333304</v>
      </c>
      <c r="E40" s="3">
        <v>1.5019403036337309</v>
      </c>
      <c r="F40" s="3">
        <v>96.786505706741295</v>
      </c>
      <c r="G40" s="3">
        <v>114.00626452679212</v>
      </c>
      <c r="H40">
        <v>18.942426569551472</v>
      </c>
      <c r="I40">
        <f t="shared" si="1"/>
        <v>0.81057573430448526</v>
      </c>
      <c r="J40">
        <f t="shared" si="2"/>
        <v>0.76300955356593891</v>
      </c>
      <c r="K40">
        <f t="shared" si="3"/>
        <v>4.2154632158886347</v>
      </c>
      <c r="L40">
        <f t="shared" si="0"/>
        <v>2.7250000000000005</v>
      </c>
    </row>
    <row r="41" spans="1:12">
      <c r="A41" s="3" t="s">
        <v>46</v>
      </c>
      <c r="B41" s="3">
        <v>3.1511896801775379</v>
      </c>
      <c r="C41" s="3"/>
      <c r="D41" s="3">
        <v>5.3333333333333304</v>
      </c>
      <c r="E41" s="3">
        <v>1.1347524640805915</v>
      </c>
      <c r="F41" s="3">
        <v>96.856091595064768</v>
      </c>
      <c r="G41" s="3">
        <v>117.40891781112049</v>
      </c>
      <c r="H41">
        <v>16.919966530869857</v>
      </c>
    </row>
    <row r="42" spans="1:12">
      <c r="A42" s="3" t="s">
        <v>47</v>
      </c>
      <c r="B42" s="3">
        <v>3.7688645458386674</v>
      </c>
      <c r="C42" s="3"/>
      <c r="D42" s="3">
        <v>5.9791666666666696</v>
      </c>
      <c r="E42" s="3">
        <v>2.4026519512502631</v>
      </c>
      <c r="F42" s="3">
        <v>101.23261866983484</v>
      </c>
      <c r="G42" s="3">
        <v>124.14705445563901</v>
      </c>
      <c r="H42">
        <v>17.507527215650658</v>
      </c>
    </row>
    <row r="43" spans="1:12">
      <c r="A43" s="3" t="s">
        <v>48</v>
      </c>
      <c r="B43" s="3">
        <v>2.6645350409565651</v>
      </c>
      <c r="C43" s="3"/>
      <c r="D43" s="3">
        <v>5.0833333333333304</v>
      </c>
      <c r="E43" s="3">
        <v>1.0923430414115956</v>
      </c>
      <c r="F43" s="3">
        <v>106.14735347776725</v>
      </c>
      <c r="G43" s="3">
        <v>130.57560187599668</v>
      </c>
      <c r="H43">
        <v>17.238115535385639</v>
      </c>
    </row>
    <row r="44" spans="1:12">
      <c r="A44" s="3" t="s">
        <v>49</v>
      </c>
      <c r="B44" s="3">
        <v>2.4522816782107668</v>
      </c>
      <c r="C44" s="3"/>
      <c r="D44" s="3">
        <v>4</v>
      </c>
      <c r="E44" s="3">
        <v>2.6517536065773726</v>
      </c>
      <c r="F44" s="3">
        <v>105.97070636455834</v>
      </c>
      <c r="G44" s="3">
        <v>135.51309513046795</v>
      </c>
      <c r="H44">
        <v>17.017244360637012</v>
      </c>
    </row>
    <row r="45" spans="1:12">
      <c r="A45" s="3" t="s">
        <v>50</v>
      </c>
      <c r="B45" s="3">
        <v>4.300444053145938</v>
      </c>
      <c r="C45" s="3"/>
      <c r="D45" s="3">
        <v>3.6875</v>
      </c>
      <c r="E45" s="3">
        <v>2.1721914901448258</v>
      </c>
      <c r="F45" s="3">
        <v>109.18435144159089</v>
      </c>
      <c r="G45" s="3">
        <v>138.68780579996221</v>
      </c>
      <c r="H45">
        <v>17.068149567735809</v>
      </c>
    </row>
    <row r="46" spans="1:12">
      <c r="A46" s="3" t="s">
        <v>51</v>
      </c>
      <c r="B46" s="3">
        <v>2.4538887550211967</v>
      </c>
      <c r="C46" s="3"/>
      <c r="D46" s="3">
        <v>4.3958333333333304</v>
      </c>
      <c r="E46" s="3">
        <v>2.9065100218165867</v>
      </c>
      <c r="F46" s="3">
        <v>113.73049997968437</v>
      </c>
      <c r="G46" s="3">
        <v>146.86585547538184</v>
      </c>
      <c r="H46">
        <v>16.590404069944817</v>
      </c>
    </row>
    <row r="47" spans="1:12">
      <c r="A47" s="3" t="s">
        <v>52</v>
      </c>
      <c r="B47" s="3">
        <v>2.8065476114367272</v>
      </c>
      <c r="C47" s="3"/>
      <c r="D47" s="3">
        <v>4.6458333333333304</v>
      </c>
      <c r="E47" s="3">
        <v>2.8085048410958962</v>
      </c>
      <c r="F47" s="3">
        <v>122.50629400147739</v>
      </c>
      <c r="G47" s="3">
        <v>153.04870878748133</v>
      </c>
      <c r="H47">
        <v>17.042999352038201</v>
      </c>
    </row>
    <row r="48" spans="1:12">
      <c r="A48" s="3" t="s">
        <v>53</v>
      </c>
      <c r="B48" s="3">
        <v>3.0420982014985043</v>
      </c>
      <c r="C48" s="3"/>
      <c r="D48" s="3">
        <v>4.6458333333333304</v>
      </c>
      <c r="E48" s="3">
        <v>2.6852383761065965</v>
      </c>
      <c r="F48" s="3">
        <v>132.10270380401874</v>
      </c>
      <c r="G48" s="3">
        <v>162.39551023490338</v>
      </c>
      <c r="H48">
        <v>16.321864555258539</v>
      </c>
    </row>
    <row r="49" spans="1:8">
      <c r="A49" s="3" t="s">
        <v>54</v>
      </c>
      <c r="B49" s="3">
        <v>2.5556351367059165</v>
      </c>
      <c r="C49" s="3"/>
      <c r="D49" s="3">
        <v>5.5208333333333304</v>
      </c>
      <c r="E49" s="3">
        <v>2.8727342192798773</v>
      </c>
      <c r="F49" s="3">
        <v>145.01193823449177</v>
      </c>
      <c r="G49" s="3">
        <v>177.99671293407772</v>
      </c>
      <c r="H49">
        <v>16.426637978755952</v>
      </c>
    </row>
    <row r="50" spans="1:8">
      <c r="A50" s="3" t="s">
        <v>55</v>
      </c>
      <c r="B50" s="3">
        <v>-0.33204363366195366</v>
      </c>
      <c r="C50" s="3"/>
      <c r="D50" s="3">
        <v>4.625</v>
      </c>
      <c r="E50" s="3">
        <v>2.8885708474277294</v>
      </c>
      <c r="F50" s="3">
        <v>166.5862017877426</v>
      </c>
      <c r="G50" s="3">
        <v>201.54878430210545</v>
      </c>
      <c r="H50">
        <v>14.319210761509341</v>
      </c>
    </row>
    <row r="51" spans="1:8">
      <c r="A51" s="3" t="s">
        <v>56</v>
      </c>
      <c r="B51" s="3">
        <v>-4.3106157936682337</v>
      </c>
      <c r="C51" s="3"/>
      <c r="D51" s="3">
        <v>0.625</v>
      </c>
      <c r="E51" s="3">
        <v>1.9909874939395564</v>
      </c>
      <c r="F51" s="3">
        <v>170.58093853135119</v>
      </c>
      <c r="G51" s="3">
        <v>215.57466349914111</v>
      </c>
      <c r="H51">
        <v>12.255755992439276</v>
      </c>
    </row>
    <row r="52" spans="1:8">
      <c r="A52" s="3" t="s">
        <v>57</v>
      </c>
      <c r="B52" s="3">
        <v>1.9113776646944416</v>
      </c>
      <c r="C52" s="3"/>
      <c r="D52" s="3">
        <v>0.5</v>
      </c>
      <c r="E52" s="3">
        <v>3.170637205290177</v>
      </c>
      <c r="F52" s="3">
        <v>168.71101649006491</v>
      </c>
      <c r="G52" s="3">
        <v>209.0882280434943</v>
      </c>
      <c r="H52">
        <v>13.751786574047644</v>
      </c>
    </row>
    <row r="53" spans="1:8">
      <c r="A53" s="3" t="s">
        <v>58</v>
      </c>
      <c r="B53" s="3">
        <v>1.6451207281483704</v>
      </c>
      <c r="C53" s="3"/>
      <c r="D53" s="3">
        <v>0.5</v>
      </c>
      <c r="E53" s="3">
        <v>2.1259452115703397</v>
      </c>
      <c r="F53" s="3">
        <v>155.34479754232333</v>
      </c>
      <c r="G53" s="3">
        <v>199.27596119208778</v>
      </c>
      <c r="H53">
        <v>14.719148619829916</v>
      </c>
    </row>
    <row r="54" spans="1:8">
      <c r="A54" s="3" t="s">
        <v>59</v>
      </c>
      <c r="B54" s="3">
        <v>0.65903502295456917</v>
      </c>
      <c r="C54" s="3"/>
      <c r="D54" s="3">
        <v>0.5</v>
      </c>
      <c r="E54" s="3">
        <v>1.6609537484576435</v>
      </c>
      <c r="F54" s="3">
        <v>152.97510641470919</v>
      </c>
      <c r="G54" s="3">
        <v>195.64663203683676</v>
      </c>
      <c r="H54">
        <v>12.761524983861097</v>
      </c>
    </row>
    <row r="55" spans="1:8">
      <c r="A55" s="3" t="s">
        <v>60</v>
      </c>
      <c r="B55" s="3">
        <v>1.6646988264901381</v>
      </c>
      <c r="C55" s="3"/>
      <c r="D55" s="3">
        <v>0.5</v>
      </c>
      <c r="E55" s="3">
        <v>1.793339109584096</v>
      </c>
      <c r="F55" s="3">
        <v>150.9269382679926</v>
      </c>
      <c r="G55" s="3">
        <v>184.11082519925611</v>
      </c>
      <c r="H55">
        <v>12.552187989473701</v>
      </c>
    </row>
    <row r="56" spans="1:8">
      <c r="A56" s="3" t="s">
        <v>61</v>
      </c>
      <c r="B56" s="3">
        <v>2.5530331807321858</v>
      </c>
      <c r="C56" s="3"/>
      <c r="D56" s="3">
        <v>0.5</v>
      </c>
      <c r="E56" s="3">
        <v>1.7652204559126687</v>
      </c>
      <c r="F56" s="3">
        <v>140.94462352217076</v>
      </c>
      <c r="G56" s="3">
        <v>171.4746896703772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56"/>
  <sheetViews>
    <sheetView workbookViewId="0">
      <pane xSplit="1" ySplit="1" topLeftCell="B22" activePane="bottomRight" state="frozen"/>
      <selection pane="topRight" activeCell="B1" sqref="B1"/>
      <selection pane="bottomLeft" activeCell="A2" sqref="A2"/>
      <selection pane="bottomRight" activeCell="K22" sqref="K22"/>
    </sheetView>
  </sheetViews>
  <sheetFormatPr defaultRowHeight="15"/>
  <cols>
    <col min="3" max="3" width="9.140625" style="5"/>
  </cols>
  <sheetData>
    <row r="1" spans="1:11" ht="94.5">
      <c r="A1" s="1" t="s">
        <v>0</v>
      </c>
      <c r="B1" s="1" t="s">
        <v>1</v>
      </c>
      <c r="C1" s="4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62</v>
      </c>
      <c r="I1" s="2" t="s">
        <v>63</v>
      </c>
      <c r="J1" s="2" t="s">
        <v>64</v>
      </c>
      <c r="K1" s="2" t="s">
        <v>65</v>
      </c>
    </row>
    <row r="2" spans="1:11">
      <c r="A2" s="3" t="s">
        <v>7</v>
      </c>
      <c r="B2" s="3"/>
      <c r="D2" s="3"/>
      <c r="E2" s="3"/>
      <c r="F2" s="3">
        <v>98.759690100809024</v>
      </c>
      <c r="G2" s="3">
        <v>108.93679379799642</v>
      </c>
    </row>
    <row r="3" spans="1:11">
      <c r="A3" s="3" t="s">
        <v>8</v>
      </c>
      <c r="B3" s="3"/>
      <c r="D3" s="3"/>
      <c r="E3" s="3"/>
      <c r="F3" s="3">
        <v>96.842522628933551</v>
      </c>
      <c r="G3" s="3">
        <v>109.74219340810151</v>
      </c>
    </row>
    <row r="4" spans="1:11">
      <c r="A4" s="3" t="s">
        <v>9</v>
      </c>
      <c r="B4" s="3"/>
      <c r="D4" s="3"/>
      <c r="E4" s="3"/>
      <c r="F4" s="3">
        <v>99.363680686030492</v>
      </c>
      <c r="G4" s="3">
        <v>111.04978888924799</v>
      </c>
    </row>
    <row r="5" spans="1:11">
      <c r="A5" s="3" t="s">
        <v>10</v>
      </c>
      <c r="B5" s="3"/>
      <c r="D5" s="3"/>
      <c r="E5" s="3"/>
      <c r="F5" s="3">
        <v>98.346372588886126</v>
      </c>
      <c r="G5" s="3">
        <v>111.05672486132012</v>
      </c>
    </row>
    <row r="6" spans="1:11">
      <c r="A6" s="3" t="s">
        <v>11</v>
      </c>
      <c r="B6" s="3"/>
      <c r="D6" s="3"/>
      <c r="E6" s="3"/>
      <c r="F6" s="3">
        <v>94.940600452621112</v>
      </c>
      <c r="G6" s="3">
        <v>108.81397118364877</v>
      </c>
    </row>
    <row r="7" spans="1:11">
      <c r="A7" s="3" t="s">
        <v>12</v>
      </c>
      <c r="B7" s="3"/>
      <c r="D7" s="3"/>
      <c r="E7" s="3"/>
      <c r="F7" s="3">
        <v>96.00877096038225</v>
      </c>
      <c r="G7" s="3">
        <v>111.23141815677302</v>
      </c>
    </row>
    <row r="8" spans="1:11">
      <c r="A8" s="3" t="s">
        <v>13</v>
      </c>
      <c r="B8" s="3"/>
      <c r="D8" s="3"/>
      <c r="E8" s="3"/>
      <c r="F8" s="3">
        <v>95.800441152511468</v>
      </c>
      <c r="G8" s="3">
        <v>110.54793664201772</v>
      </c>
    </row>
    <row r="9" spans="1:11">
      <c r="A9" s="3" t="s">
        <v>14</v>
      </c>
      <c r="B9" s="3"/>
      <c r="D9" s="3"/>
      <c r="E9" s="3"/>
      <c r="F9" s="3">
        <v>95.582160051917725</v>
      </c>
      <c r="G9" s="3">
        <v>110.82137158779643</v>
      </c>
    </row>
    <row r="10" spans="1:11">
      <c r="A10" s="3" t="s">
        <v>15</v>
      </c>
      <c r="B10" s="3"/>
      <c r="D10" s="3"/>
      <c r="E10" s="3"/>
      <c r="F10" s="3">
        <v>99.707116729686447</v>
      </c>
      <c r="G10" s="3">
        <v>113.34014215883346</v>
      </c>
    </row>
    <row r="11" spans="1:11">
      <c r="A11" s="3" t="s">
        <v>16</v>
      </c>
      <c r="B11" s="3"/>
      <c r="D11" s="3"/>
      <c r="E11" s="3"/>
      <c r="F11" s="3">
        <v>101.21631546649559</v>
      </c>
      <c r="G11" s="3">
        <v>115.31591778547856</v>
      </c>
    </row>
    <row r="12" spans="1:11">
      <c r="A12" s="3" t="s">
        <v>17</v>
      </c>
      <c r="B12" s="3"/>
      <c r="D12" s="3"/>
      <c r="E12" s="3"/>
      <c r="F12" s="3"/>
      <c r="G12" s="3"/>
    </row>
    <row r="13" spans="1:11">
      <c r="A13" s="3" t="s">
        <v>18</v>
      </c>
      <c r="B13" s="3"/>
      <c r="D13" s="3"/>
      <c r="E13" s="3"/>
      <c r="F13" s="3"/>
      <c r="G13" s="3"/>
    </row>
    <row r="14" spans="1:11">
      <c r="A14" s="3" t="s">
        <v>19</v>
      </c>
      <c r="B14" s="3"/>
      <c r="D14" s="3"/>
      <c r="E14" s="3"/>
      <c r="F14" s="3"/>
      <c r="G14" s="3"/>
    </row>
    <row r="15" spans="1:11">
      <c r="A15" s="3" t="s">
        <v>20</v>
      </c>
      <c r="B15" s="3"/>
      <c r="D15" s="3"/>
      <c r="E15" s="3"/>
      <c r="F15" s="3"/>
      <c r="G15" s="3"/>
    </row>
    <row r="16" spans="1:11">
      <c r="A16" s="3" t="s">
        <v>21</v>
      </c>
      <c r="B16" s="3"/>
      <c r="D16" s="3"/>
      <c r="E16" s="3"/>
      <c r="F16" s="3"/>
      <c r="G16" s="3"/>
    </row>
    <row r="17" spans="1:11">
      <c r="A17" s="3" t="s">
        <v>22</v>
      </c>
      <c r="B17" s="3"/>
      <c r="D17" s="3"/>
      <c r="E17" s="3"/>
      <c r="F17" s="3"/>
      <c r="G17" s="3"/>
    </row>
    <row r="18" spans="1:11">
      <c r="A18" s="3" t="s">
        <v>23</v>
      </c>
      <c r="B18" s="3"/>
      <c r="D18" s="3"/>
      <c r="E18" s="3"/>
      <c r="F18" s="3"/>
      <c r="G18" s="3"/>
    </row>
    <row r="19" spans="1:11">
      <c r="A19" s="3" t="s">
        <v>24</v>
      </c>
      <c r="B19" s="3"/>
      <c r="D19" s="3"/>
      <c r="E19" s="3"/>
      <c r="F19" s="3"/>
      <c r="G19" s="3"/>
    </row>
    <row r="20" spans="1:11">
      <c r="A20" s="3" t="s">
        <v>25</v>
      </c>
      <c r="B20" s="3"/>
      <c r="D20" s="3"/>
      <c r="E20" s="3"/>
      <c r="F20" s="3"/>
      <c r="G20" s="3"/>
    </row>
    <row r="21" spans="1:11">
      <c r="A21" s="3" t="s">
        <v>26</v>
      </c>
      <c r="B21" s="3"/>
      <c r="D21" s="3"/>
      <c r="E21" s="3"/>
      <c r="F21" s="3"/>
      <c r="G21" s="3"/>
    </row>
    <row r="22" spans="1:11">
      <c r="A22" s="3" t="s">
        <v>27</v>
      </c>
      <c r="B22" s="3"/>
      <c r="D22" s="3"/>
      <c r="E22" s="3"/>
      <c r="F22" s="3">
        <v>90.620536901482936</v>
      </c>
      <c r="G22" s="3">
        <v>109.8168084217634</v>
      </c>
      <c r="H22">
        <v>32.421008087865168</v>
      </c>
      <c r="I22">
        <f>(100-H22)/100</f>
        <v>0.67578991912134823</v>
      </c>
    </row>
    <row r="23" spans="1:11">
      <c r="A23" s="3" t="s">
        <v>28</v>
      </c>
      <c r="B23" s="3">
        <v>1.6013458801041622</v>
      </c>
      <c r="C23" s="5">
        <v>8.75</v>
      </c>
      <c r="D23" s="3">
        <v>5.5599999990000004</v>
      </c>
      <c r="E23" s="3">
        <v>5.6611004419009134</v>
      </c>
      <c r="F23" s="3">
        <v>91.485877539570382</v>
      </c>
      <c r="G23" s="3">
        <v>110.95069583268922</v>
      </c>
      <c r="H23">
        <v>33.641992708993868</v>
      </c>
      <c r="I23">
        <f t="shared" ref="I23:I55" si="0">(100-H23)/100</f>
        <v>0.66358007291006127</v>
      </c>
      <c r="J23">
        <f>I23*(C23-B23)*F23/100</f>
        <v>4.3398196184317923</v>
      </c>
      <c r="K23">
        <f>(D23-B23)*G23/100</f>
        <v>4.3921542905243447</v>
      </c>
    </row>
    <row r="24" spans="1:11">
      <c r="A24" s="3" t="s">
        <v>29</v>
      </c>
      <c r="B24" s="3">
        <v>-1.3094199594471547</v>
      </c>
      <c r="C24" s="5">
        <v>4.403333333</v>
      </c>
      <c r="D24" s="3">
        <v>6.22333333283333</v>
      </c>
      <c r="E24" s="3">
        <v>7.3480417146810595</v>
      </c>
      <c r="F24" s="3">
        <v>102.40059335245464</v>
      </c>
      <c r="G24" s="3">
        <v>126.59990567534727</v>
      </c>
      <c r="H24">
        <v>32.527451837588117</v>
      </c>
      <c r="I24">
        <f t="shared" si="0"/>
        <v>0.67472548162411883</v>
      </c>
      <c r="J24">
        <f t="shared" ref="J24:J55" si="1">I24*(C24-B24)*F24/100</f>
        <v>3.9470720528546757</v>
      </c>
      <c r="K24">
        <f t="shared" ref="K24:K55" si="2">(D24-B24)*G24/100</f>
        <v>9.5364585627837091</v>
      </c>
    </row>
    <row r="25" spans="1:11">
      <c r="A25" s="3" t="s">
        <v>30</v>
      </c>
      <c r="B25" s="3">
        <v>0.63906297306155579</v>
      </c>
      <c r="C25" s="5">
        <v>3.3058333329999998</v>
      </c>
      <c r="D25" s="3">
        <v>5.5191666660000003</v>
      </c>
      <c r="E25" s="3">
        <v>2.3668962098051196</v>
      </c>
      <c r="F25" s="3">
        <v>103.26212872428722</v>
      </c>
      <c r="G25" s="3">
        <v>126.96696511163113</v>
      </c>
      <c r="H25">
        <v>31.684908917707006</v>
      </c>
      <c r="I25">
        <f t="shared" si="0"/>
        <v>0.68315091082292989</v>
      </c>
      <c r="J25">
        <f t="shared" si="1"/>
        <v>1.8812362767584383</v>
      </c>
      <c r="K25">
        <f t="shared" si="2"/>
        <v>6.1961195532245767</v>
      </c>
    </row>
    <row r="26" spans="1:11">
      <c r="A26" s="3" t="s">
        <v>31</v>
      </c>
      <c r="B26" s="3">
        <v>3.0084570877929764</v>
      </c>
      <c r="C26" s="5">
        <v>3.7708333330000001</v>
      </c>
      <c r="D26" s="3">
        <v>5.4899999990000001</v>
      </c>
      <c r="E26" s="3">
        <v>3.7596179125919207</v>
      </c>
      <c r="F26" s="3">
        <v>109.91272638813454</v>
      </c>
      <c r="G26" s="3">
        <v>135.35887915970696</v>
      </c>
      <c r="H26">
        <v>33.956337940440278</v>
      </c>
      <c r="I26">
        <f t="shared" si="0"/>
        <v>0.66043662059559727</v>
      </c>
      <c r="J26">
        <f t="shared" si="1"/>
        <v>0.55341188643239858</v>
      </c>
      <c r="K26">
        <f t="shared" si="2"/>
        <v>3.3589886704769896</v>
      </c>
    </row>
    <row r="27" spans="1:11">
      <c r="A27" s="3" t="s">
        <v>32</v>
      </c>
      <c r="B27" s="3">
        <v>3.6736186563893938</v>
      </c>
      <c r="C27" s="5">
        <v>4.3558333329999996</v>
      </c>
      <c r="D27" s="3">
        <v>5.4899999990833299</v>
      </c>
      <c r="E27" s="3">
        <v>2.2707082079531204</v>
      </c>
      <c r="F27" s="3">
        <v>107.98814215780925</v>
      </c>
      <c r="G27" s="3">
        <v>137.76643231148415</v>
      </c>
      <c r="H27">
        <v>34.406604407569688</v>
      </c>
      <c r="I27">
        <f t="shared" si="0"/>
        <v>0.65593395592430315</v>
      </c>
      <c r="J27">
        <f t="shared" si="1"/>
        <v>0.48323373095453753</v>
      </c>
      <c r="K27">
        <f t="shared" si="2"/>
        <v>2.5023637730008685</v>
      </c>
    </row>
    <row r="28" spans="1:11">
      <c r="A28" s="3" t="s">
        <v>33</v>
      </c>
      <c r="B28" s="3">
        <v>1.8586248630884086</v>
      </c>
      <c r="C28" s="5">
        <v>3.51</v>
      </c>
      <c r="D28" s="3">
        <v>5.4599999996666702</v>
      </c>
      <c r="E28" s="3">
        <v>3.0346001901443174</v>
      </c>
      <c r="F28" s="3">
        <v>106.32555850887293</v>
      </c>
      <c r="G28" s="3">
        <v>138.42228638713087</v>
      </c>
      <c r="H28">
        <v>33.731965584771409</v>
      </c>
      <c r="I28">
        <f t="shared" si="0"/>
        <v>0.66268034415228583</v>
      </c>
      <c r="J28">
        <f t="shared" si="1"/>
        <v>1.1635565716410785</v>
      </c>
      <c r="K28">
        <f t="shared" si="2"/>
        <v>4.9851058054292867</v>
      </c>
    </row>
    <row r="29" spans="1:11">
      <c r="A29" s="3" t="s">
        <v>34</v>
      </c>
      <c r="B29" s="3">
        <v>1.5854668030929275</v>
      </c>
      <c r="C29" s="5">
        <v>3.0833333333333299</v>
      </c>
      <c r="D29" s="3">
        <v>5.2350000000000003</v>
      </c>
      <c r="E29" s="3">
        <v>2.1935035702959027</v>
      </c>
      <c r="F29" s="3">
        <v>113.24503725490331</v>
      </c>
      <c r="G29" s="3">
        <v>145.58073656359741</v>
      </c>
      <c r="H29">
        <v>33.196022249282208</v>
      </c>
      <c r="I29">
        <f t="shared" si="0"/>
        <v>0.66803977750717791</v>
      </c>
      <c r="J29">
        <f t="shared" si="1"/>
        <v>1.1331688257880894</v>
      </c>
      <c r="K29">
        <f t="shared" si="2"/>
        <v>5.3130173091903199</v>
      </c>
    </row>
    <row r="30" spans="1:11">
      <c r="A30" s="3" t="s">
        <v>35</v>
      </c>
      <c r="B30" s="3">
        <v>3.2776045185785421</v>
      </c>
      <c r="C30" s="5">
        <v>4.5</v>
      </c>
      <c r="D30" s="3">
        <v>5.0733333333333297</v>
      </c>
      <c r="E30" s="3">
        <v>2.7902166987727099</v>
      </c>
      <c r="F30" s="3">
        <v>112.46125191899155</v>
      </c>
      <c r="G30" s="3">
        <v>150.42415850788382</v>
      </c>
      <c r="H30">
        <v>35.07229156232917</v>
      </c>
      <c r="I30">
        <f t="shared" si="0"/>
        <v>0.64927708437670828</v>
      </c>
      <c r="J30">
        <f t="shared" si="1"/>
        <v>0.89257501269720896</v>
      </c>
      <c r="K30">
        <f t="shared" si="2"/>
        <v>2.7012099586784855</v>
      </c>
    </row>
    <row r="31" spans="1:11">
      <c r="A31" s="3" t="s">
        <v>36</v>
      </c>
      <c r="B31" s="3">
        <v>4.3307862685112184</v>
      </c>
      <c r="C31" s="5">
        <v>8.08</v>
      </c>
      <c r="D31" s="3">
        <v>5.8491666666666697</v>
      </c>
      <c r="E31" s="3">
        <v>3.4584784135781348</v>
      </c>
      <c r="F31" s="3">
        <v>110.7360152016951</v>
      </c>
      <c r="G31" s="3">
        <v>158.12577122188841</v>
      </c>
      <c r="H31">
        <v>35.067445031675298</v>
      </c>
      <c r="I31">
        <f t="shared" si="0"/>
        <v>0.64932554968324696</v>
      </c>
      <c r="J31">
        <f t="shared" si="1"/>
        <v>2.6958242914317516</v>
      </c>
      <c r="K31">
        <f t="shared" si="2"/>
        <v>2.4009507146652873</v>
      </c>
    </row>
    <row r="32" spans="1:11">
      <c r="A32" s="3" t="s">
        <v>37</v>
      </c>
      <c r="B32" s="3">
        <v>3.6746244394424252</v>
      </c>
      <c r="C32" s="5">
        <v>8.2799999999999994</v>
      </c>
      <c r="D32" s="3">
        <v>7.4225000000000003</v>
      </c>
      <c r="E32" s="3">
        <v>4.6036307744752065</v>
      </c>
      <c r="F32" s="3">
        <v>102.96265494956354</v>
      </c>
      <c r="G32" s="3">
        <v>158.82517268195397</v>
      </c>
      <c r="H32">
        <v>34.831769864230267</v>
      </c>
      <c r="I32">
        <f t="shared" si="0"/>
        <v>0.65168230135769734</v>
      </c>
      <c r="J32">
        <f t="shared" si="1"/>
        <v>3.0901581809952874</v>
      </c>
      <c r="K32">
        <f t="shared" si="2"/>
        <v>5.9525698309603197</v>
      </c>
    </row>
    <row r="33" spans="1:11">
      <c r="A33" s="3" t="s">
        <v>38</v>
      </c>
      <c r="B33" s="3">
        <v>-0.91580553793052388</v>
      </c>
      <c r="C33" s="5">
        <v>7.63</v>
      </c>
      <c r="D33" s="3">
        <v>7.8258333333333301</v>
      </c>
      <c r="E33" s="3">
        <v>5.4090869902514385</v>
      </c>
      <c r="F33" s="3">
        <v>100.87992085665442</v>
      </c>
      <c r="G33" s="3">
        <v>158.03367875994479</v>
      </c>
      <c r="H33">
        <v>32.809837364275907</v>
      </c>
      <c r="I33">
        <f t="shared" si="0"/>
        <v>0.67190162635724093</v>
      </c>
      <c r="J33">
        <f t="shared" si="1"/>
        <v>5.7924651727316316</v>
      </c>
      <c r="K33">
        <f t="shared" si="2"/>
        <v>13.814733492167584</v>
      </c>
    </row>
    <row r="34" spans="1:11">
      <c r="A34" s="3" t="s">
        <v>39</v>
      </c>
      <c r="B34" s="3">
        <v>-4.3737003508368844E-2</v>
      </c>
      <c r="C34" s="5">
        <v>5.5</v>
      </c>
      <c r="D34" s="3">
        <v>7.8008333333333297</v>
      </c>
      <c r="E34" s="3">
        <v>2.1246422690495166</v>
      </c>
      <c r="F34" s="3">
        <v>101.39083196552978</v>
      </c>
      <c r="G34" s="3">
        <v>158.59387171550105</v>
      </c>
      <c r="H34">
        <v>30.639260155358883</v>
      </c>
      <c r="I34">
        <f t="shared" si="0"/>
        <v>0.69360739844641117</v>
      </c>
      <c r="J34">
        <f t="shared" si="1"/>
        <v>3.8986569515311236</v>
      </c>
      <c r="K34">
        <f t="shared" si="2"/>
        <v>12.441007816642973</v>
      </c>
    </row>
    <row r="35" spans="1:11">
      <c r="A35" s="3" t="s">
        <v>40</v>
      </c>
      <c r="B35" s="3">
        <v>-0.12598001561407557</v>
      </c>
      <c r="C35" s="5">
        <v>3.5</v>
      </c>
      <c r="D35" s="3">
        <v>6.4024999999999999</v>
      </c>
      <c r="E35" s="3">
        <v>2.3220071443044787</v>
      </c>
      <c r="F35" s="3">
        <v>108.04307062755467</v>
      </c>
      <c r="G35" s="3">
        <v>160.72641261012376</v>
      </c>
      <c r="H35">
        <v>31.423199709901724</v>
      </c>
      <c r="I35">
        <f t="shared" si="0"/>
        <v>0.68576800290098272</v>
      </c>
      <c r="J35">
        <f t="shared" si="1"/>
        <v>2.6865785458490321</v>
      </c>
      <c r="K35">
        <f t="shared" si="2"/>
        <v>10.49299172706535</v>
      </c>
    </row>
    <row r="36" spans="1:11">
      <c r="A36" s="3" t="s">
        <v>41</v>
      </c>
      <c r="B36" s="3">
        <v>1.269754995024087</v>
      </c>
      <c r="C36" s="5">
        <v>3.63</v>
      </c>
      <c r="D36" s="3">
        <v>5.5049999999999999</v>
      </c>
      <c r="E36" s="3">
        <v>1.1843960617756011</v>
      </c>
      <c r="F36" s="3">
        <v>109.82177855757224</v>
      </c>
      <c r="G36" s="3">
        <v>162.38101142014852</v>
      </c>
      <c r="H36">
        <v>31.428582817657301</v>
      </c>
      <c r="I36">
        <f t="shared" si="0"/>
        <v>0.68571417182342698</v>
      </c>
      <c r="J36">
        <f t="shared" si="1"/>
        <v>1.7774143626945533</v>
      </c>
      <c r="K36">
        <f t="shared" si="2"/>
        <v>6.8772336752012073</v>
      </c>
    </row>
    <row r="37" spans="1:11">
      <c r="A37" s="3" t="s">
        <v>42</v>
      </c>
      <c r="B37" s="3">
        <v>0.48087207814285193</v>
      </c>
      <c r="C37" s="5">
        <v>1.28</v>
      </c>
      <c r="D37" s="3">
        <v>5.4775</v>
      </c>
      <c r="E37" s="3">
        <v>0.73774534222677346</v>
      </c>
      <c r="F37" s="3">
        <v>113.49318288669488</v>
      </c>
      <c r="G37" s="3">
        <v>164.91500259817386</v>
      </c>
      <c r="H37">
        <v>31.704269433404932</v>
      </c>
      <c r="I37">
        <f t="shared" si="0"/>
        <v>0.6829573056659507</v>
      </c>
      <c r="J37">
        <f t="shared" si="1"/>
        <v>0.6194120306906854</v>
      </c>
      <c r="K37">
        <f t="shared" si="2"/>
        <v>8.2401890671517961</v>
      </c>
    </row>
    <row r="38" spans="1:11">
      <c r="A38" s="3" t="s">
        <v>43</v>
      </c>
      <c r="B38" s="3">
        <v>0.60108259973155498</v>
      </c>
      <c r="C38" s="5">
        <v>1.34</v>
      </c>
      <c r="D38" s="3">
        <v>4.9733333333333301</v>
      </c>
      <c r="E38" s="3">
        <v>0.20915649765018429</v>
      </c>
      <c r="F38" s="3">
        <v>123.3497746125213</v>
      </c>
      <c r="G38" s="3">
        <v>163.23004250023624</v>
      </c>
      <c r="H38">
        <v>31.130924217996853</v>
      </c>
      <c r="I38">
        <f t="shared" si="0"/>
        <v>0.68869075782003153</v>
      </c>
      <c r="J38">
        <f t="shared" si="1"/>
        <v>0.62770922134032059</v>
      </c>
      <c r="K38">
        <f t="shared" si="2"/>
        <v>7.1368267306750681</v>
      </c>
    </row>
    <row r="39" spans="1:11">
      <c r="A39" s="3" t="s">
        <v>44</v>
      </c>
      <c r="B39" s="3">
        <v>2.3120454808484965</v>
      </c>
      <c r="C39" s="5">
        <v>1</v>
      </c>
      <c r="D39" s="3">
        <v>4.4658333333333298</v>
      </c>
      <c r="E39" s="3">
        <v>-0.21126000067810935</v>
      </c>
      <c r="F39" s="3">
        <v>128.82076238302636</v>
      </c>
      <c r="G39" s="3">
        <v>164.08931973292843</v>
      </c>
      <c r="H39">
        <v>32.816342272604068</v>
      </c>
      <c r="I39">
        <f t="shared" si="0"/>
        <v>0.6718365772739594</v>
      </c>
      <c r="J39">
        <f t="shared" si="1"/>
        <v>-1.1355294431483771</v>
      </c>
      <c r="K39">
        <f t="shared" si="2"/>
        <v>3.5341358356328114</v>
      </c>
    </row>
    <row r="40" spans="1:11">
      <c r="A40" s="3" t="s">
        <v>45</v>
      </c>
      <c r="B40" s="3">
        <v>2.9447852477480865</v>
      </c>
      <c r="C40" s="5">
        <v>0.69</v>
      </c>
      <c r="D40" s="3">
        <v>4.06666666666667</v>
      </c>
      <c r="E40" s="3">
        <v>-0.12582687080833921</v>
      </c>
      <c r="F40" s="3">
        <v>131.68119108623378</v>
      </c>
      <c r="G40" s="3">
        <v>158.82236263810788</v>
      </c>
      <c r="H40">
        <v>33.607935886171511</v>
      </c>
      <c r="I40">
        <f t="shared" si="0"/>
        <v>0.66392064113828497</v>
      </c>
      <c r="J40">
        <f t="shared" si="1"/>
        <v>-1.9712654123018134</v>
      </c>
      <c r="K40">
        <f t="shared" si="2"/>
        <v>1.7817985755244228</v>
      </c>
    </row>
    <row r="41" spans="1:11">
      <c r="A41" s="3" t="s">
        <v>46</v>
      </c>
      <c r="B41" s="3">
        <v>1.6433671501484497</v>
      </c>
      <c r="C41" s="5">
        <v>1.24</v>
      </c>
      <c r="D41" s="3">
        <v>3.9</v>
      </c>
      <c r="E41" s="3">
        <v>0.17886511833225427</v>
      </c>
      <c r="F41" s="3">
        <v>146.49457079087151</v>
      </c>
      <c r="G41" s="3">
        <v>165.32384688011794</v>
      </c>
      <c r="H41">
        <v>33.872012015590521</v>
      </c>
      <c r="I41">
        <f t="shared" si="0"/>
        <v>0.66127987984409486</v>
      </c>
      <c r="J41">
        <f t="shared" si="1"/>
        <v>-0.39075753875905372</v>
      </c>
      <c r="K41">
        <f t="shared" si="2"/>
        <v>3.7307522373350186</v>
      </c>
    </row>
    <row r="42" spans="1:11">
      <c r="A42" s="3" t="s">
        <v>47</v>
      </c>
      <c r="B42" s="3">
        <v>3.946098963443319</v>
      </c>
      <c r="C42" s="5">
        <v>3</v>
      </c>
      <c r="D42" s="3">
        <v>4.2850000000000001</v>
      </c>
      <c r="E42" s="3">
        <v>1.3545110385607302</v>
      </c>
      <c r="F42" s="3">
        <v>115.5079052631649</v>
      </c>
      <c r="G42" s="3">
        <v>158.18682968623668</v>
      </c>
      <c r="H42">
        <v>36.157912009677581</v>
      </c>
      <c r="I42">
        <f t="shared" si="0"/>
        <v>0.63842087990322416</v>
      </c>
      <c r="J42">
        <f t="shared" si="1"/>
        <v>-0.69767852781544082</v>
      </c>
      <c r="K42">
        <f t="shared" si="2"/>
        <v>0.5360968055028078</v>
      </c>
    </row>
    <row r="43" spans="1:11">
      <c r="A43" s="3" t="s">
        <v>48</v>
      </c>
      <c r="B43" s="3">
        <v>1.4465991887022938</v>
      </c>
      <c r="C43" s="5">
        <v>1.68</v>
      </c>
      <c r="D43" s="3">
        <v>4.3016666666666703</v>
      </c>
      <c r="E43" s="3">
        <v>1.0309727990929218</v>
      </c>
      <c r="F43" s="3">
        <v>117.1091007722209</v>
      </c>
      <c r="G43" s="3">
        <v>153.87802215443864</v>
      </c>
      <c r="H43">
        <v>32.655179595152163</v>
      </c>
      <c r="I43">
        <f t="shared" si="0"/>
        <v>0.67344820404847838</v>
      </c>
      <c r="J43">
        <f t="shared" si="1"/>
        <v>0.18407601617101979</v>
      </c>
      <c r="K43">
        <f t="shared" si="2"/>
        <v>4.3933213662661954</v>
      </c>
    </row>
    <row r="44" spans="1:11">
      <c r="A44" s="3" t="s">
        <v>49</v>
      </c>
      <c r="B44" s="3">
        <v>0.1434005213803573</v>
      </c>
      <c r="C44" s="5">
        <v>0.43</v>
      </c>
      <c r="D44" s="3">
        <v>3.9316666666666702</v>
      </c>
      <c r="E44" s="3">
        <v>-0.32924783840701366</v>
      </c>
      <c r="F44" s="3">
        <v>124.05306375003676</v>
      </c>
      <c r="G44" s="3">
        <v>154.86537903155039</v>
      </c>
      <c r="H44">
        <v>31.040651882465447</v>
      </c>
      <c r="I44">
        <f t="shared" si="0"/>
        <v>0.68959348117534547</v>
      </c>
      <c r="J44">
        <f t="shared" si="1"/>
        <v>0.24517491755759593</v>
      </c>
      <c r="K44">
        <f t="shared" si="2"/>
        <v>5.8667127246215527</v>
      </c>
    </row>
    <row r="45" spans="1:11">
      <c r="A45" s="3" t="s">
        <v>50</v>
      </c>
      <c r="B45" s="3">
        <v>4.9702557665625591E-2</v>
      </c>
      <c r="C45" s="5">
        <v>0.17</v>
      </c>
      <c r="D45" s="3">
        <v>3.2691666666666701</v>
      </c>
      <c r="E45" s="3">
        <v>0.94638008298753107</v>
      </c>
      <c r="F45" s="3">
        <v>133.09644419886922</v>
      </c>
      <c r="G45" s="3">
        <v>158.86849508261554</v>
      </c>
      <c r="H45">
        <v>34.971243285906453</v>
      </c>
      <c r="I45">
        <f t="shared" si="0"/>
        <v>0.6502875671409355</v>
      </c>
      <c r="J45">
        <f t="shared" si="1"/>
        <v>0.10411859467628337</v>
      </c>
      <c r="K45">
        <f t="shared" si="2"/>
        <v>5.1147141796948965</v>
      </c>
    </row>
    <row r="46" spans="1:11">
      <c r="A46" s="3" t="s">
        <v>51</v>
      </c>
      <c r="B46" s="3">
        <v>2.842956340484875</v>
      </c>
      <c r="C46" s="5">
        <v>0.21</v>
      </c>
      <c r="D46" s="3">
        <v>3.1949999999999998</v>
      </c>
      <c r="E46" s="3">
        <v>0.38525026113036631</v>
      </c>
      <c r="F46" s="3">
        <v>132.59503894527873</v>
      </c>
      <c r="G46" s="3">
        <v>159.99307730057743</v>
      </c>
      <c r="H46">
        <v>35.194677162070285</v>
      </c>
      <c r="I46">
        <f t="shared" si="0"/>
        <v>0.64805322837929713</v>
      </c>
      <c r="J46">
        <f t="shared" si="1"/>
        <v>-2.2624636556241549</v>
      </c>
      <c r="K46">
        <f t="shared" si="2"/>
        <v>0.56324548429981525</v>
      </c>
    </row>
    <row r="47" spans="1:11">
      <c r="A47" s="3" t="s">
        <v>52</v>
      </c>
      <c r="B47" s="3">
        <v>3.0382956500693012</v>
      </c>
      <c r="C47" s="5">
        <v>0.52</v>
      </c>
      <c r="D47" s="3">
        <v>3.1191666666666702</v>
      </c>
      <c r="E47" s="3">
        <v>0.63974206789924892</v>
      </c>
      <c r="F47" s="3">
        <v>136.67428728599148</v>
      </c>
      <c r="G47" s="3">
        <v>161.77814958831513</v>
      </c>
      <c r="H47">
        <v>37.167053980200812</v>
      </c>
      <c r="I47">
        <f t="shared" si="0"/>
        <v>0.62832946019799185</v>
      </c>
      <c r="J47">
        <f t="shared" si="1"/>
        <v>-2.1626236893174542</v>
      </c>
      <c r="K47">
        <f t="shared" si="2"/>
        <v>0.13083163420448268</v>
      </c>
    </row>
    <row r="48" spans="1:11">
      <c r="A48" s="3" t="s">
        <v>53</v>
      </c>
      <c r="B48" s="3">
        <v>4.0127820055594299</v>
      </c>
      <c r="C48" s="5">
        <v>1.4</v>
      </c>
      <c r="D48" s="3">
        <v>3.0316666666666698</v>
      </c>
      <c r="E48" s="3">
        <v>1.9511324548128215</v>
      </c>
      <c r="F48" s="3">
        <v>134.82329208478731</v>
      </c>
      <c r="G48" s="3">
        <v>165.52845414012981</v>
      </c>
      <c r="H48">
        <v>38.998873024531463</v>
      </c>
      <c r="I48">
        <f t="shared" si="0"/>
        <v>0.61001126975468534</v>
      </c>
      <c r="J48">
        <f t="shared" si="1"/>
        <v>-2.1488493153595956</v>
      </c>
      <c r="K48">
        <f t="shared" si="2"/>
        <v>-1.6240250538008814</v>
      </c>
    </row>
    <row r="49" spans="1:11">
      <c r="A49" s="3" t="s">
        <v>54</v>
      </c>
      <c r="B49" s="3">
        <v>4.1403543738210828</v>
      </c>
      <c r="C49" s="5">
        <v>2.13</v>
      </c>
      <c r="D49" s="3">
        <v>3.15</v>
      </c>
      <c r="E49" s="3">
        <v>2.261683187301486</v>
      </c>
      <c r="F49" s="3">
        <v>130.8143048337746</v>
      </c>
      <c r="G49" s="3">
        <v>168.12144772340631</v>
      </c>
      <c r="H49">
        <v>34.187318701060491</v>
      </c>
      <c r="I49">
        <f t="shared" si="0"/>
        <v>0.65812681298939513</v>
      </c>
      <c r="J49">
        <f t="shared" si="1"/>
        <v>-1.7307623597598505</v>
      </c>
      <c r="K49">
        <f t="shared" si="2"/>
        <v>-1.6649981108600798</v>
      </c>
    </row>
    <row r="50" spans="1:11">
      <c r="A50" s="3" t="s">
        <v>55</v>
      </c>
      <c r="B50" s="3">
        <v>2.2772311270888821</v>
      </c>
      <c r="C50" s="5">
        <v>0.16</v>
      </c>
      <c r="D50" s="3">
        <v>3.3424999999999998</v>
      </c>
      <c r="E50" s="3">
        <v>1.9193394469568972</v>
      </c>
      <c r="F50" s="3">
        <v>130.53657850956466</v>
      </c>
      <c r="G50" s="3">
        <v>165.84344352718912</v>
      </c>
      <c r="H50">
        <v>27.269898112691859</v>
      </c>
      <c r="I50">
        <f t="shared" si="0"/>
        <v>0.72730101887308141</v>
      </c>
      <c r="J50">
        <f t="shared" si="1"/>
        <v>-2.0100862439083316</v>
      </c>
      <c r="K50">
        <f t="shared" si="2"/>
        <v>1.7666785816590735</v>
      </c>
    </row>
    <row r="51" spans="1:11">
      <c r="A51" s="3" t="s">
        <v>56</v>
      </c>
      <c r="B51" s="3">
        <v>-2.1296048261983032</v>
      </c>
      <c r="C51" s="5">
        <v>0.08</v>
      </c>
      <c r="D51" s="3">
        <v>2.7508333333333401</v>
      </c>
      <c r="E51" s="3">
        <v>0.41084553079772945</v>
      </c>
      <c r="F51" s="3">
        <v>142.93407205051537</v>
      </c>
      <c r="G51" s="3">
        <v>176.14450605553566</v>
      </c>
      <c r="H51">
        <v>33.780484119313122</v>
      </c>
      <c r="I51">
        <f t="shared" si="0"/>
        <v>0.66219515880686886</v>
      </c>
      <c r="J51">
        <f t="shared" si="1"/>
        <v>2.0913965039495404</v>
      </c>
      <c r="K51">
        <f t="shared" si="2"/>
        <v>8.5966236894528887</v>
      </c>
    </row>
    <row r="52" spans="1:11">
      <c r="A52" s="3" t="s">
        <v>57</v>
      </c>
      <c r="B52" s="3">
        <v>2.9538065840629741</v>
      </c>
      <c r="C52" s="5">
        <v>0.08</v>
      </c>
      <c r="D52" s="3">
        <v>2.7333333333333298</v>
      </c>
      <c r="E52" s="3">
        <v>0.28860994878905899</v>
      </c>
      <c r="F52" s="3">
        <v>146.04916677523408</v>
      </c>
      <c r="G52" s="3">
        <v>173.53631908035808</v>
      </c>
      <c r="H52">
        <v>38.793441042114345</v>
      </c>
      <c r="I52">
        <f t="shared" si="0"/>
        <v>0.61206558957885659</v>
      </c>
      <c r="J52">
        <f t="shared" si="1"/>
        <v>-2.5689436799526693</v>
      </c>
      <c r="K52">
        <f t="shared" si="2"/>
        <v>-0.38260116387303339</v>
      </c>
    </row>
    <row r="53" spans="1:11">
      <c r="A53" s="3" t="s">
        <v>58</v>
      </c>
      <c r="B53" s="3">
        <v>1.8045531143122417</v>
      </c>
      <c r="C53" s="5">
        <v>0.03</v>
      </c>
      <c r="D53" s="3">
        <v>2.7183333333333302</v>
      </c>
      <c r="E53" s="3">
        <v>0.20108754270489726</v>
      </c>
      <c r="F53" s="3">
        <v>159.24911095376572</v>
      </c>
      <c r="G53" s="3">
        <v>175.643478729045</v>
      </c>
      <c r="H53">
        <v>34.462748207496126</v>
      </c>
      <c r="I53">
        <f t="shared" si="0"/>
        <v>0.6553725179250387</v>
      </c>
      <c r="J53">
        <f t="shared" si="1"/>
        <v>-1.8520565587307452</v>
      </c>
      <c r="K53">
        <f t="shared" si="2"/>
        <v>1.6049953646265263</v>
      </c>
    </row>
    <row r="54" spans="1:11">
      <c r="A54" s="3" t="s">
        <v>59</v>
      </c>
      <c r="B54" s="3">
        <v>1.1091717261955409</v>
      </c>
      <c r="C54" s="5">
        <v>0.03</v>
      </c>
      <c r="D54" s="3">
        <v>2.6883333333333299</v>
      </c>
      <c r="E54" s="3">
        <v>-9.4513730923281969E-2</v>
      </c>
      <c r="F54" s="3">
        <v>178.15364524810428</v>
      </c>
      <c r="G54" s="3">
        <v>182.82730485514708</v>
      </c>
      <c r="H54">
        <v>34.704667805308553</v>
      </c>
      <c r="I54">
        <f t="shared" si="0"/>
        <v>0.65295332194691436</v>
      </c>
      <c r="J54">
        <f t="shared" si="1"/>
        <v>-1.2553574584966563</v>
      </c>
      <c r="K54">
        <f t="shared" si="2"/>
        <v>2.8871386056372454</v>
      </c>
    </row>
    <row r="55" spans="1:11">
      <c r="A55" s="3" t="s">
        <v>60</v>
      </c>
      <c r="B55" s="3">
        <v>1.9156154411305693</v>
      </c>
      <c r="C55" s="5">
        <v>0.03</v>
      </c>
      <c r="D55" s="3">
        <v>2.68916666666667</v>
      </c>
      <c r="E55" s="3">
        <v>-0.19253337201456588</v>
      </c>
      <c r="F55" s="3">
        <v>182.28051105004096</v>
      </c>
      <c r="G55" s="3">
        <v>173.42930957841685</v>
      </c>
      <c r="H55">
        <v>37.544131471487212</v>
      </c>
      <c r="I55">
        <f t="shared" si="0"/>
        <v>0.62455868528512792</v>
      </c>
      <c r="J55">
        <f t="shared" si="1"/>
        <v>-2.1466765670996124</v>
      </c>
      <c r="K55">
        <f t="shared" si="2"/>
        <v>1.3415645496826416</v>
      </c>
    </row>
    <row r="56" spans="1:11">
      <c r="A56" s="3" t="s">
        <v>61</v>
      </c>
      <c r="B56" s="3"/>
      <c r="C56" s="5">
        <v>0.02</v>
      </c>
      <c r="D56" s="3">
        <v>2.69</v>
      </c>
      <c r="E56" s="3"/>
      <c r="F56" s="3"/>
      <c r="G5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56"/>
  <sheetViews>
    <sheetView workbookViewId="0">
      <pane xSplit="1" ySplit="1" topLeftCell="B15" activePane="bottomRight" state="frozen"/>
      <selection pane="topRight" activeCell="B1" sqref="B1"/>
      <selection pane="bottomLeft" activeCell="A2" sqref="A2"/>
      <selection pane="bottomRight" activeCell="K20" sqref="K20"/>
    </sheetView>
  </sheetViews>
  <sheetFormatPr defaultRowHeight="15"/>
  <sheetData>
    <row r="1" spans="1:11" ht="94.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62</v>
      </c>
      <c r="I1" s="2" t="s">
        <v>63</v>
      </c>
      <c r="J1" s="2" t="s">
        <v>64</v>
      </c>
      <c r="K1" s="2" t="s">
        <v>65</v>
      </c>
    </row>
    <row r="2" spans="1:11">
      <c r="A2" s="3" t="s">
        <v>7</v>
      </c>
      <c r="B2" s="3"/>
      <c r="C2" s="3"/>
      <c r="D2" s="3"/>
      <c r="E2" s="3"/>
      <c r="F2" s="3">
        <v>44.62345492915285</v>
      </c>
      <c r="G2" s="3">
        <v>42.106260022445284</v>
      </c>
      <c r="H2">
        <v>30.708453506614902</v>
      </c>
    </row>
    <row r="3" spans="1:11">
      <c r="A3" s="3" t="s">
        <v>8</v>
      </c>
      <c r="B3" s="3">
        <v>2.3509266141318363</v>
      </c>
      <c r="C3" s="3"/>
      <c r="D3" s="3"/>
      <c r="E3" s="3">
        <v>3.3702630431542389</v>
      </c>
      <c r="F3" s="3">
        <v>44.184760927793924</v>
      </c>
      <c r="G3" s="3">
        <v>40.570213383527495</v>
      </c>
      <c r="H3">
        <v>30.472433355869271</v>
      </c>
    </row>
    <row r="4" spans="1:11">
      <c r="A4" s="3" t="s">
        <v>9</v>
      </c>
      <c r="B4" s="3">
        <v>1.2770515875881756</v>
      </c>
      <c r="C4" s="3"/>
      <c r="D4" s="3"/>
      <c r="E4" s="3">
        <v>-7.9253701587589376E-2</v>
      </c>
      <c r="F4" s="3">
        <v>47.120009010531064</v>
      </c>
      <c r="G4" s="3">
        <v>42.958089023000397</v>
      </c>
      <c r="H4">
        <v>30.050108331779001</v>
      </c>
    </row>
    <row r="5" spans="1:11">
      <c r="A5" s="3" t="s">
        <v>10</v>
      </c>
      <c r="B5" s="3">
        <v>6.2124399336050971</v>
      </c>
      <c r="C5" s="3"/>
      <c r="D5" s="3"/>
      <c r="E5" s="3">
        <v>1.7913811243319913</v>
      </c>
      <c r="F5" s="3">
        <v>48.141473070111466</v>
      </c>
      <c r="G5" s="3">
        <v>42.882666424106681</v>
      </c>
      <c r="H5">
        <v>29.664532335409021</v>
      </c>
    </row>
    <row r="6" spans="1:11">
      <c r="A6" s="3" t="s">
        <v>11</v>
      </c>
      <c r="B6" s="3">
        <v>6.9762150750994891</v>
      </c>
      <c r="C6" s="3"/>
      <c r="D6" s="3"/>
      <c r="E6" s="3">
        <v>3.2950116868222921</v>
      </c>
      <c r="F6" s="3">
        <v>48.614122749127937</v>
      </c>
      <c r="G6" s="3">
        <v>43.604678245309799</v>
      </c>
      <c r="H6">
        <v>31.894020210772279</v>
      </c>
    </row>
    <row r="7" spans="1:11">
      <c r="A7" s="3" t="s">
        <v>12</v>
      </c>
      <c r="B7" s="3">
        <v>5.9798127712985831</v>
      </c>
      <c r="C7" s="3"/>
      <c r="D7" s="3"/>
      <c r="E7" s="3">
        <v>2.982056286320045</v>
      </c>
      <c r="F7" s="3">
        <v>46.841446032911499</v>
      </c>
      <c r="G7" s="3">
        <v>43.756910635446808</v>
      </c>
      <c r="H7">
        <v>31.728053155918385</v>
      </c>
    </row>
    <row r="8" spans="1:11">
      <c r="A8" s="3" t="s">
        <v>13</v>
      </c>
      <c r="B8" s="3">
        <v>2.3653961298303159</v>
      </c>
      <c r="C8" s="3"/>
      <c r="D8" s="3"/>
      <c r="E8" s="3">
        <v>2.6806841227715807</v>
      </c>
      <c r="F8" s="3">
        <v>48.021038790269557</v>
      </c>
      <c r="G8" s="3">
        <v>45.153593835839906</v>
      </c>
      <c r="H8">
        <v>30.074765347741874</v>
      </c>
    </row>
    <row r="9" spans="1:11">
      <c r="A9" s="3" t="s">
        <v>14</v>
      </c>
      <c r="B9" s="3">
        <v>6.296841455732789</v>
      </c>
      <c r="C9" s="3"/>
      <c r="D9" s="3"/>
      <c r="E9" s="3">
        <v>4.8731297477150974</v>
      </c>
      <c r="F9" s="3">
        <v>46.95676213645914</v>
      </c>
      <c r="G9" s="3">
        <v>44.957952326607689</v>
      </c>
      <c r="H9">
        <v>31.066364865879386</v>
      </c>
    </row>
    <row r="10" spans="1:11">
      <c r="A10" s="3" t="s">
        <v>15</v>
      </c>
      <c r="B10" s="3">
        <v>5.0929859198365079</v>
      </c>
      <c r="C10" s="3"/>
      <c r="D10" s="3"/>
      <c r="E10" s="3">
        <v>2.2459090287244408</v>
      </c>
      <c r="F10" s="3">
        <v>46.773695585057119</v>
      </c>
      <c r="G10" s="3">
        <v>45.098348871755348</v>
      </c>
      <c r="H10">
        <v>29.868600107812355</v>
      </c>
    </row>
    <row r="11" spans="1:11">
      <c r="A11" s="3" t="s">
        <v>16</v>
      </c>
      <c r="B11" s="3">
        <v>7.0496038481676919</v>
      </c>
      <c r="C11" s="3"/>
      <c r="D11" s="3"/>
      <c r="E11" s="3">
        <v>4.7585994802113163</v>
      </c>
      <c r="F11" s="3">
        <v>45.6822978801505</v>
      </c>
      <c r="G11" s="3">
        <v>45.309243156558075</v>
      </c>
      <c r="H11">
        <v>30.785216235376232</v>
      </c>
    </row>
    <row r="12" spans="1:11">
      <c r="A12" s="3" t="s">
        <v>17</v>
      </c>
      <c r="B12" s="3">
        <v>7.1663916495116951</v>
      </c>
      <c r="C12" s="3">
        <v>6.2862831413273499</v>
      </c>
      <c r="D12" s="3"/>
      <c r="E12" s="3">
        <v>5.1385710357438938</v>
      </c>
      <c r="F12" s="3">
        <v>42.618233154151056</v>
      </c>
      <c r="G12" s="3">
        <v>41.780885776692728</v>
      </c>
      <c r="H12">
        <v>31.62837243412595</v>
      </c>
    </row>
    <row r="13" spans="1:11">
      <c r="A13" s="3" t="s">
        <v>18</v>
      </c>
      <c r="B13" s="3">
        <v>4.0081351375750955</v>
      </c>
      <c r="C13" s="3">
        <v>6.60059729839372</v>
      </c>
      <c r="D13" s="3"/>
      <c r="E13" s="3">
        <v>5.1778257495540743</v>
      </c>
      <c r="F13" s="3">
        <v>42.352459423239189</v>
      </c>
      <c r="G13" s="3">
        <v>40.017890883648683</v>
      </c>
      <c r="H13">
        <v>30.762261804593265</v>
      </c>
    </row>
    <row r="14" spans="1:11">
      <c r="A14" s="3" t="s">
        <v>19</v>
      </c>
      <c r="B14" s="3">
        <v>3.9122645853978355</v>
      </c>
      <c r="C14" s="3">
        <v>6.2862831413273499</v>
      </c>
      <c r="D14" s="3"/>
      <c r="E14" s="3">
        <v>6.1800021500428386</v>
      </c>
      <c r="F14" s="3">
        <v>45.940438166359257</v>
      </c>
      <c r="G14" s="3">
        <v>42.115968943288948</v>
      </c>
      <c r="H14">
        <v>30.781877828192567</v>
      </c>
    </row>
    <row r="15" spans="1:11">
      <c r="A15" s="3" t="s">
        <v>20</v>
      </c>
      <c r="B15" s="3">
        <v>2.5983066224566329</v>
      </c>
      <c r="C15" s="3">
        <v>6.9149114554600803</v>
      </c>
      <c r="D15" s="3"/>
      <c r="E15" s="3">
        <v>8.9992565249002325</v>
      </c>
      <c r="F15" s="3">
        <v>49.832857315258053</v>
      </c>
      <c r="G15" s="3">
        <v>45.312148037344215</v>
      </c>
      <c r="H15">
        <v>31.461094466877032</v>
      </c>
    </row>
    <row r="16" spans="1:11">
      <c r="A16" s="3" t="s">
        <v>21</v>
      </c>
      <c r="B16" s="3">
        <v>4.0954743752982523</v>
      </c>
      <c r="C16" s="3">
        <v>10.058053026123799</v>
      </c>
      <c r="D16" s="3"/>
      <c r="E16" s="3">
        <v>16.404106385179702</v>
      </c>
      <c r="F16" s="3">
        <v>44.892271429519951</v>
      </c>
      <c r="G16" s="3">
        <v>43.342301147918633</v>
      </c>
      <c r="H16">
        <v>30.081733008053078</v>
      </c>
    </row>
    <row r="17" spans="1:11">
      <c r="A17" s="3" t="s">
        <v>22</v>
      </c>
      <c r="B17" s="3">
        <v>1.3374467715303808</v>
      </c>
      <c r="C17" s="3">
        <v>11.3153096543892</v>
      </c>
      <c r="D17" s="3">
        <v>11.5</v>
      </c>
      <c r="E17" s="3">
        <v>16.470618839638689</v>
      </c>
      <c r="F17" s="3">
        <v>45.854862527248436</v>
      </c>
      <c r="G17" s="3">
        <v>45.612809271002881</v>
      </c>
      <c r="H17">
        <v>26.532150559856543</v>
      </c>
      <c r="I17">
        <f>(100-H17)/100</f>
        <v>0.73467849440143451</v>
      </c>
      <c r="J17">
        <f>I17*(C17-B17)*F17/100</f>
        <v>3.3614004555309447</v>
      </c>
      <c r="K17">
        <f>(D17-B17)*G17/100</f>
        <v>4.6354260211659932</v>
      </c>
    </row>
    <row r="18" spans="1:11">
      <c r="A18" s="3" t="s">
        <v>23</v>
      </c>
      <c r="B18" s="3">
        <v>2.5898515551972849</v>
      </c>
      <c r="C18" s="3">
        <v>10.8438384187897</v>
      </c>
      <c r="D18" s="3">
        <v>10.5</v>
      </c>
      <c r="E18" s="3">
        <v>14.00681883018467</v>
      </c>
      <c r="F18" s="3">
        <v>44.000168342071092</v>
      </c>
      <c r="G18" s="3">
        <v>45.802585209885407</v>
      </c>
      <c r="H18">
        <v>26.550256737848375</v>
      </c>
      <c r="I18">
        <f t="shared" ref="I18:I55" si="0">(100-H18)/100</f>
        <v>0.73449743262151623</v>
      </c>
      <c r="J18">
        <f t="shared" ref="J18:J55" si="1">I18*(C18-B18)*F18/100</f>
        <v>2.667524356280353</v>
      </c>
      <c r="K18">
        <f t="shared" ref="K18:K55" si="2">(D18-B18)*G18/100</f>
        <v>3.6230524816591889</v>
      </c>
    </row>
    <row r="19" spans="1:11">
      <c r="A19" s="3" t="s">
        <v>24</v>
      </c>
      <c r="B19" s="3">
        <v>3.6069849284036621</v>
      </c>
      <c r="C19" s="3">
        <v>11.3153096543892</v>
      </c>
      <c r="D19" s="3">
        <v>10.4</v>
      </c>
      <c r="E19" s="3">
        <v>11.414650921928754</v>
      </c>
      <c r="F19" s="3">
        <v>40.374274732028461</v>
      </c>
      <c r="G19" s="3">
        <v>42.9215665967033</v>
      </c>
      <c r="H19">
        <v>25.569190149463122</v>
      </c>
      <c r="I19">
        <f t="shared" si="0"/>
        <v>0.74430809850536872</v>
      </c>
      <c r="J19">
        <f t="shared" si="1"/>
        <v>2.3164209284357802</v>
      </c>
      <c r="K19">
        <f t="shared" si="2"/>
        <v>2.9156684878793144</v>
      </c>
    </row>
    <row r="20" spans="1:11">
      <c r="A20" s="3" t="s">
        <v>25</v>
      </c>
      <c r="B20" s="3">
        <v>0.89677596333828546</v>
      </c>
      <c r="C20" s="3">
        <v>10.7128741866787</v>
      </c>
      <c r="D20" s="3">
        <v>10.3541666666667</v>
      </c>
      <c r="E20" s="3">
        <v>8.2284870990254007</v>
      </c>
      <c r="F20" s="3">
        <v>40.85166459982829</v>
      </c>
      <c r="G20" s="3">
        <v>43.475008567055518</v>
      </c>
      <c r="H20">
        <v>23.455902012465994</v>
      </c>
      <c r="I20">
        <f t="shared" si="0"/>
        <v>0.76544097987533999</v>
      </c>
      <c r="J20">
        <f t="shared" si="1"/>
        <v>3.0694485818153345</v>
      </c>
      <c r="K20">
        <f t="shared" si="2"/>
        <v>4.1116014184919401</v>
      </c>
    </row>
    <row r="21" spans="1:11">
      <c r="A21" s="3" t="s">
        <v>26</v>
      </c>
      <c r="B21" s="3">
        <v>4.0534002902711279</v>
      </c>
      <c r="C21" s="3">
        <v>10.3723671831901</v>
      </c>
      <c r="D21" s="3">
        <v>10</v>
      </c>
      <c r="E21" s="3">
        <v>8.6320969013265625</v>
      </c>
      <c r="F21" s="3">
        <v>40.336301109751467</v>
      </c>
      <c r="G21" s="3">
        <v>44.282747773525969</v>
      </c>
      <c r="H21">
        <v>25.486661224052249</v>
      </c>
      <c r="I21">
        <f t="shared" si="0"/>
        <v>0.74513338775947746</v>
      </c>
      <c r="J21">
        <f t="shared" si="1"/>
        <v>1.8992239308753358</v>
      </c>
      <c r="K21">
        <f t="shared" si="2"/>
        <v>2.6333177505604639</v>
      </c>
    </row>
    <row r="22" spans="1:11">
      <c r="A22" s="3" t="s">
        <v>27</v>
      </c>
      <c r="B22" s="3">
        <v>3.0513085544997267</v>
      </c>
      <c r="C22" s="3">
        <v>10.7914527259453</v>
      </c>
      <c r="D22" s="3">
        <v>10.5</v>
      </c>
      <c r="E22" s="3">
        <v>10.012519073005933</v>
      </c>
      <c r="F22" s="3">
        <v>40.565964700715369</v>
      </c>
      <c r="G22" s="3">
        <v>43.526461947113233</v>
      </c>
      <c r="H22">
        <v>26.544953190757141</v>
      </c>
      <c r="I22">
        <f t="shared" si="0"/>
        <v>0.73455046809242863</v>
      </c>
      <c r="J22">
        <f t="shared" si="1"/>
        <v>2.3063886828722895</v>
      </c>
      <c r="K22">
        <f t="shared" si="2"/>
        <v>3.2421518475835551</v>
      </c>
    </row>
    <row r="23" spans="1:11">
      <c r="A23" s="3" t="s">
        <v>28</v>
      </c>
      <c r="B23" s="3">
        <v>3.3582534770125676</v>
      </c>
      <c r="C23" s="3">
        <v>13.0440375182542</v>
      </c>
      <c r="D23" s="3">
        <v>15</v>
      </c>
      <c r="E23" s="3">
        <v>9.5216259021284628</v>
      </c>
      <c r="F23" s="3">
        <v>39.37797973288442</v>
      </c>
      <c r="G23" s="3">
        <v>42.667445897566246</v>
      </c>
      <c r="H23">
        <v>26.543444313493314</v>
      </c>
      <c r="I23">
        <f t="shared" si="0"/>
        <v>0.73456555686506686</v>
      </c>
      <c r="J23">
        <f t="shared" si="1"/>
        <v>2.8016815715741292</v>
      </c>
      <c r="K23">
        <f t="shared" si="2"/>
        <v>4.9672358992274619</v>
      </c>
    </row>
    <row r="24" spans="1:11">
      <c r="A24" s="3" t="s">
        <v>29</v>
      </c>
      <c r="B24" s="3">
        <v>3.3205686218981754</v>
      </c>
      <c r="C24" s="3">
        <v>15.506165081521701</v>
      </c>
      <c r="D24" s="3">
        <v>16.875</v>
      </c>
      <c r="E24" s="3">
        <v>11.722004726961075</v>
      </c>
      <c r="F24" s="3">
        <v>37.728044389754807</v>
      </c>
      <c r="G24" s="3">
        <v>38.524141260483489</v>
      </c>
      <c r="H24">
        <v>24.543005596251582</v>
      </c>
      <c r="I24">
        <f t="shared" si="0"/>
        <v>0.75456994403748412</v>
      </c>
      <c r="J24">
        <f t="shared" si="1"/>
        <v>3.4690502334944044</v>
      </c>
      <c r="K24">
        <f t="shared" si="2"/>
        <v>5.2217282911552454</v>
      </c>
    </row>
    <row r="25" spans="1:11">
      <c r="A25" s="3" t="s">
        <v>30</v>
      </c>
      <c r="B25" s="3">
        <v>-2.2306137199241505</v>
      </c>
      <c r="C25" s="3">
        <v>13.271586277173901</v>
      </c>
      <c r="D25" s="3">
        <v>14.5</v>
      </c>
      <c r="E25" s="3">
        <v>10.155274664788536</v>
      </c>
      <c r="F25" s="3">
        <v>39.667863887140371</v>
      </c>
      <c r="G25" s="3">
        <v>41.282320100992756</v>
      </c>
      <c r="H25">
        <v>22.525502159689026</v>
      </c>
      <c r="I25">
        <f t="shared" si="0"/>
        <v>0.77474497840310974</v>
      </c>
      <c r="J25">
        <f t="shared" si="1"/>
        <v>4.7642102579655807</v>
      </c>
      <c r="K25">
        <f t="shared" si="2"/>
        <v>6.9067855107196996</v>
      </c>
    </row>
    <row r="26" spans="1:11">
      <c r="A26" s="3" t="s">
        <v>31</v>
      </c>
      <c r="B26" s="3">
        <v>4.6285433685996082</v>
      </c>
      <c r="C26" s="3">
        <v>12.8739923007246</v>
      </c>
      <c r="D26" s="3">
        <v>13.7541666666667</v>
      </c>
      <c r="E26" s="3">
        <v>7.8704989050653325</v>
      </c>
      <c r="F26" s="3">
        <v>39.27134936517831</v>
      </c>
      <c r="G26" s="3">
        <v>42.129505191746617</v>
      </c>
      <c r="H26">
        <v>24.038456237116119</v>
      </c>
      <c r="I26">
        <f t="shared" si="0"/>
        <v>0.75961543762883876</v>
      </c>
      <c r="J26">
        <f t="shared" si="1"/>
        <v>2.459710032163887</v>
      </c>
      <c r="K26">
        <f t="shared" si="2"/>
        <v>3.8445799411384143</v>
      </c>
    </row>
    <row r="27" spans="1:11">
      <c r="A27" s="3" t="s">
        <v>32</v>
      </c>
      <c r="B27" s="3">
        <v>5.2496305120267124</v>
      </c>
      <c r="C27" s="3">
        <v>14.4694010416666</v>
      </c>
      <c r="D27" s="3">
        <v>17.345833333333299</v>
      </c>
      <c r="E27" s="3">
        <v>4.6217723939989241</v>
      </c>
      <c r="F27" s="3">
        <v>42.053399277283816</v>
      </c>
      <c r="G27" s="3">
        <v>49.635282627984608</v>
      </c>
      <c r="H27">
        <v>24.656545750600625</v>
      </c>
      <c r="I27">
        <f t="shared" si="0"/>
        <v>0.75343454249399366</v>
      </c>
      <c r="J27">
        <f t="shared" si="1"/>
        <v>2.9212366855516172</v>
      </c>
      <c r="K27">
        <f t="shared" si="2"/>
        <v>6.0039844576097723</v>
      </c>
    </row>
    <row r="28" spans="1:11">
      <c r="A28" s="3" t="s">
        <v>33</v>
      </c>
      <c r="B28" s="3">
        <v>4.0891445842913754</v>
      </c>
      <c r="C28" s="3">
        <v>16.749275362318802</v>
      </c>
      <c r="D28" s="3">
        <v>18.487500000000001</v>
      </c>
      <c r="E28" s="3">
        <v>6.4115315205065571</v>
      </c>
      <c r="F28" s="3">
        <v>41.597946463567403</v>
      </c>
      <c r="G28" s="3">
        <v>53.154574393008993</v>
      </c>
      <c r="H28">
        <v>23.765766386905973</v>
      </c>
      <c r="I28">
        <f t="shared" si="0"/>
        <v>0.76234233613094038</v>
      </c>
      <c r="J28">
        <f t="shared" si="1"/>
        <v>4.0147649339226588</v>
      </c>
      <c r="K28">
        <f t="shared" si="2"/>
        <v>7.6533845408126808</v>
      </c>
    </row>
    <row r="29" spans="1:11">
      <c r="A29" s="3" t="s">
        <v>34</v>
      </c>
      <c r="B29" s="3">
        <v>2.585041219832874</v>
      </c>
      <c r="C29" s="3">
        <v>15.370278532608699</v>
      </c>
      <c r="D29" s="3">
        <v>15.945833333333301</v>
      </c>
      <c r="E29" s="3">
        <v>7.0522783547322092</v>
      </c>
      <c r="F29" s="3">
        <v>43.949710974568561</v>
      </c>
      <c r="G29" s="3">
        <v>54.794261525190699</v>
      </c>
      <c r="H29">
        <v>24.145405861174343</v>
      </c>
      <c r="I29">
        <f t="shared" si="0"/>
        <v>0.75854594138825659</v>
      </c>
      <c r="J29">
        <f t="shared" si="1"/>
        <v>4.2623264190766239</v>
      </c>
      <c r="K29">
        <f t="shared" si="2"/>
        <v>7.3209473725084777</v>
      </c>
    </row>
    <row r="30" spans="1:11">
      <c r="A30" s="3" t="s">
        <v>35</v>
      </c>
      <c r="B30" s="3">
        <v>5.7966524833034043</v>
      </c>
      <c r="C30" s="3">
        <v>13.8000339673913</v>
      </c>
      <c r="D30" s="3">
        <v>14.733333333333301</v>
      </c>
      <c r="E30" s="3">
        <v>7.1809378903017915</v>
      </c>
      <c r="F30" s="3">
        <v>45.701801484882708</v>
      </c>
      <c r="G30" s="3">
        <v>57.096613575223877</v>
      </c>
      <c r="H30">
        <v>25.554182603494159</v>
      </c>
      <c r="I30">
        <f t="shared" si="0"/>
        <v>0.74445817396505842</v>
      </c>
      <c r="J30">
        <f t="shared" si="1"/>
        <v>2.722996859453553</v>
      </c>
      <c r="K30">
        <f t="shared" si="2"/>
        <v>5.1025421313926023</v>
      </c>
    </row>
    <row r="31" spans="1:11">
      <c r="A31" s="3" t="s">
        <v>36</v>
      </c>
      <c r="B31" s="3">
        <v>3.8959939140794404</v>
      </c>
      <c r="C31" s="3">
        <v>18.948624320652101</v>
      </c>
      <c r="D31" s="3">
        <v>19.487500000000001</v>
      </c>
      <c r="E31" s="3">
        <v>9.234982142312262</v>
      </c>
      <c r="F31" s="3">
        <v>52.759084791386272</v>
      </c>
      <c r="G31" s="3">
        <v>70.500867817175788</v>
      </c>
      <c r="H31">
        <v>25.225821613265893</v>
      </c>
      <c r="I31">
        <f t="shared" si="0"/>
        <v>0.74774178386734103</v>
      </c>
      <c r="J31">
        <f t="shared" si="1"/>
        <v>5.9382886125783534</v>
      </c>
      <c r="K31">
        <f t="shared" si="2"/>
        <v>10.992147096341773</v>
      </c>
    </row>
    <row r="32" spans="1:11">
      <c r="A32" s="3" t="s">
        <v>37</v>
      </c>
      <c r="B32" s="3">
        <v>3.5291289565410722</v>
      </c>
      <c r="C32" s="3">
        <v>16.346648550724598</v>
      </c>
      <c r="D32" s="3">
        <v>17.8958333333333</v>
      </c>
      <c r="E32" s="3">
        <v>6.1214704945772951</v>
      </c>
      <c r="F32" s="3">
        <v>54.147394158976226</v>
      </c>
      <c r="G32" s="3">
        <v>70.35563715833797</v>
      </c>
      <c r="H32">
        <v>23.784308316633201</v>
      </c>
      <c r="I32">
        <f t="shared" si="0"/>
        <v>0.76215691683366804</v>
      </c>
      <c r="J32">
        <f t="shared" si="1"/>
        <v>5.2896379345174349</v>
      </c>
      <c r="K32">
        <f t="shared" si="2"/>
        <v>10.107786402947001</v>
      </c>
    </row>
    <row r="33" spans="1:11">
      <c r="A33" s="3" t="s">
        <v>38</v>
      </c>
      <c r="B33" s="3">
        <v>-0.42595325723465294</v>
      </c>
      <c r="C33" s="3">
        <v>11.4144701086956</v>
      </c>
      <c r="D33" s="3">
        <v>14.091666666666701</v>
      </c>
      <c r="E33" s="3">
        <v>3.1187038117578254</v>
      </c>
      <c r="F33" s="3">
        <v>53.357805254278134</v>
      </c>
      <c r="G33" s="3">
        <v>70.694069489131124</v>
      </c>
      <c r="H33">
        <v>20.146661436741713</v>
      </c>
      <c r="I33">
        <f t="shared" si="0"/>
        <v>0.79853338563258291</v>
      </c>
      <c r="J33">
        <f t="shared" si="1"/>
        <v>5.0449662710558147</v>
      </c>
      <c r="K33">
        <f t="shared" si="2"/>
        <v>10.263096317170769</v>
      </c>
    </row>
    <row r="34" spans="1:11">
      <c r="A34" s="3" t="s">
        <v>39</v>
      </c>
      <c r="B34" s="3">
        <v>0.40405475310446093</v>
      </c>
      <c r="C34" s="3">
        <v>7.3580049818840401</v>
      </c>
      <c r="D34" s="3">
        <v>10.670833333333301</v>
      </c>
      <c r="E34" s="3">
        <v>1.5431926704926298</v>
      </c>
      <c r="F34" s="3">
        <v>56.197292466992124</v>
      </c>
      <c r="G34" s="3">
        <v>74.645738739013254</v>
      </c>
      <c r="H34">
        <v>18.720002230512375</v>
      </c>
      <c r="I34">
        <f t="shared" si="0"/>
        <v>0.81279997769487622</v>
      </c>
      <c r="J34">
        <f t="shared" si="1"/>
        <v>3.176366837669538</v>
      </c>
      <c r="K34">
        <f t="shared" si="2"/>
        <v>7.6637127159105942</v>
      </c>
    </row>
    <row r="35" spans="1:11">
      <c r="A35" s="3" t="s">
        <v>40</v>
      </c>
      <c r="B35" s="3">
        <v>4.0156112979026943</v>
      </c>
      <c r="C35" s="3">
        <v>5.9538439764492601</v>
      </c>
      <c r="D35" s="3">
        <v>9.4166666666666696</v>
      </c>
      <c r="E35" s="3">
        <v>0.92905564691854181</v>
      </c>
      <c r="F35" s="3">
        <v>56.595884290858159</v>
      </c>
      <c r="G35" s="3">
        <v>75.122865827673905</v>
      </c>
      <c r="H35">
        <v>20.557948825805582</v>
      </c>
      <c r="I35">
        <f t="shared" si="0"/>
        <v>0.79442051174194417</v>
      </c>
      <c r="J35">
        <f t="shared" si="1"/>
        <v>0.87144746421452524</v>
      </c>
      <c r="K35">
        <f t="shared" si="2"/>
        <v>4.0574275779549387</v>
      </c>
    </row>
    <row r="36" spans="1:11">
      <c r="A36" s="3" t="s">
        <v>41</v>
      </c>
      <c r="B36" s="3">
        <v>4.0447281229227769</v>
      </c>
      <c r="C36" s="3">
        <v>5.9387454710144798</v>
      </c>
      <c r="D36" s="3">
        <v>9.2333333333333307</v>
      </c>
      <c r="E36" s="3">
        <v>1.0116448414013917</v>
      </c>
      <c r="F36" s="3">
        <v>59.214098111267042</v>
      </c>
      <c r="G36" s="3">
        <v>77.404402413955196</v>
      </c>
      <c r="H36">
        <v>21.4334225229269</v>
      </c>
      <c r="I36">
        <f t="shared" si="0"/>
        <v>0.78566577477073096</v>
      </c>
      <c r="J36">
        <f t="shared" si="1"/>
        <v>0.88114403647691331</v>
      </c>
      <c r="K36">
        <f t="shared" si="2"/>
        <v>4.0162088567376317</v>
      </c>
    </row>
    <row r="37" spans="1:11">
      <c r="A37" s="3" t="s">
        <v>42</v>
      </c>
      <c r="B37" s="3">
        <v>3.8811996951181982</v>
      </c>
      <c r="C37" s="3">
        <v>7.3831691576086804</v>
      </c>
      <c r="D37" s="3">
        <v>10.704166666666699</v>
      </c>
      <c r="E37" s="3">
        <v>2.2325099553829375</v>
      </c>
      <c r="F37" s="3">
        <v>60.506552346096967</v>
      </c>
      <c r="G37" s="3">
        <v>80.313249459295704</v>
      </c>
      <c r="H37">
        <v>20.520335273156256</v>
      </c>
      <c r="I37">
        <f t="shared" si="0"/>
        <v>0.79479664726843735</v>
      </c>
      <c r="J37">
        <f t="shared" si="1"/>
        <v>1.6841112954726152</v>
      </c>
      <c r="K37">
        <f t="shared" si="2"/>
        <v>5.4797464843851014</v>
      </c>
    </row>
    <row r="38" spans="1:11">
      <c r="A38" s="3" t="s">
        <v>43</v>
      </c>
      <c r="B38" s="3">
        <v>3.9472856252411646</v>
      </c>
      <c r="C38" s="3">
        <v>6.9000169836956404</v>
      </c>
      <c r="D38" s="3">
        <v>10.4958333333333</v>
      </c>
      <c r="E38" s="3">
        <v>2.6862735168738112</v>
      </c>
      <c r="F38" s="3">
        <v>62.722616480612714</v>
      </c>
      <c r="G38" s="3">
        <v>83.330881972129148</v>
      </c>
      <c r="H38">
        <v>20.856539638975278</v>
      </c>
      <c r="I38">
        <f t="shared" si="0"/>
        <v>0.7914346036102472</v>
      </c>
      <c r="J38">
        <f t="shared" si="1"/>
        <v>1.4657609183251596</v>
      </c>
      <c r="K38">
        <f t="shared" si="2"/>
        <v>5.456962561518826</v>
      </c>
    </row>
    <row r="39" spans="1:11">
      <c r="A39" s="3" t="s">
        <v>44</v>
      </c>
      <c r="B39" s="3">
        <v>3.9434760063139436</v>
      </c>
      <c r="C39" s="3">
        <v>5.2140172101449203</v>
      </c>
      <c r="D39" s="3">
        <v>8.8874999999999993</v>
      </c>
      <c r="E39" s="3">
        <v>1.2246706961774265</v>
      </c>
      <c r="F39" s="3">
        <v>63.97099440228795</v>
      </c>
      <c r="G39" s="3">
        <v>83.359138933757293</v>
      </c>
      <c r="H39">
        <v>21.768827073475684</v>
      </c>
      <c r="I39">
        <f t="shared" si="0"/>
        <v>0.78231172926524328</v>
      </c>
      <c r="J39">
        <f t="shared" si="1"/>
        <v>0.63584563938192584</v>
      </c>
      <c r="K39">
        <f t="shared" si="2"/>
        <v>4.1212958298150548</v>
      </c>
    </row>
    <row r="40" spans="1:11">
      <c r="A40" s="3" t="s">
        <v>45</v>
      </c>
      <c r="B40" s="3">
        <v>4.4308651851330723</v>
      </c>
      <c r="C40" s="3">
        <v>4.4792232789854998</v>
      </c>
      <c r="D40" s="3">
        <v>8.1541666666666703</v>
      </c>
      <c r="E40" s="3">
        <v>1.2737071618486908</v>
      </c>
      <c r="F40" s="3">
        <v>65.585586818973212</v>
      </c>
      <c r="G40" s="3">
        <v>87.931736621150961</v>
      </c>
      <c r="H40">
        <v>21.486622984203606</v>
      </c>
      <c r="I40">
        <f t="shared" si="0"/>
        <v>0.78513377015796393</v>
      </c>
      <c r="J40">
        <f t="shared" si="1"/>
        <v>2.4901255253907705E-2</v>
      </c>
      <c r="K40">
        <f t="shared" si="2"/>
        <v>3.2739636523535354</v>
      </c>
    </row>
    <row r="41" spans="1:11">
      <c r="A41" s="3" t="s">
        <v>46</v>
      </c>
      <c r="B41" s="3">
        <v>5.0042562325660356</v>
      </c>
      <c r="C41" s="3">
        <v>4.1923516757246304</v>
      </c>
      <c r="D41" s="3">
        <v>7.9874999999999998</v>
      </c>
      <c r="E41" s="3">
        <v>0.33787427341360399</v>
      </c>
      <c r="F41" s="3">
        <v>69.535460981016499</v>
      </c>
      <c r="G41" s="3">
        <v>91.313310472452073</v>
      </c>
      <c r="H41">
        <v>20.707074941677295</v>
      </c>
      <c r="I41">
        <f t="shared" si="0"/>
        <v>0.79292925058322705</v>
      </c>
      <c r="J41">
        <f t="shared" si="1"/>
        <v>-0.44765738762390389</v>
      </c>
      <c r="K41">
        <f t="shared" si="2"/>
        <v>2.7240986435070518</v>
      </c>
    </row>
    <row r="42" spans="1:11">
      <c r="A42" s="3" t="s">
        <v>47</v>
      </c>
      <c r="B42" s="3">
        <v>3.8720150711973815</v>
      </c>
      <c r="C42" s="3">
        <v>5.0680649909420197</v>
      </c>
      <c r="D42" s="3">
        <v>9.2666666666666693</v>
      </c>
      <c r="E42" s="3">
        <v>2.5596864303161908</v>
      </c>
      <c r="F42" s="3">
        <v>67.713765012470034</v>
      </c>
      <c r="G42" s="3">
        <v>93.41370689179233</v>
      </c>
      <c r="H42">
        <v>21.372580820733823</v>
      </c>
      <c r="I42">
        <f t="shared" si="0"/>
        <v>0.78627419179266189</v>
      </c>
      <c r="J42">
        <f t="shared" si="1"/>
        <v>0.63679594493038238</v>
      </c>
      <c r="K42">
        <f t="shared" si="2"/>
        <v>5.0393440292250791</v>
      </c>
    </row>
    <row r="43" spans="1:11">
      <c r="A43" s="3" t="s">
        <v>48</v>
      </c>
      <c r="B43" s="3">
        <v>1.9286685896755529</v>
      </c>
      <c r="C43" s="3">
        <v>3.8601845561594099</v>
      </c>
      <c r="D43" s="3">
        <v>8.6624999999999996</v>
      </c>
      <c r="E43" s="3">
        <v>4.7134864221098525</v>
      </c>
      <c r="F43" s="3">
        <v>70.376758626067854</v>
      </c>
      <c r="G43" s="3">
        <v>92.244478820318321</v>
      </c>
      <c r="H43">
        <v>20.830337356157308</v>
      </c>
      <c r="I43">
        <f t="shared" si="0"/>
        <v>0.79169662643842686</v>
      </c>
      <c r="J43">
        <f t="shared" si="1"/>
        <v>1.0761835696981739</v>
      </c>
      <c r="K43">
        <f t="shared" si="2"/>
        <v>6.2115876890926769</v>
      </c>
    </row>
    <row r="44" spans="1:11">
      <c r="A44" s="3" t="s">
        <v>49</v>
      </c>
      <c r="B44" s="3">
        <v>3.8630955873862689</v>
      </c>
      <c r="C44" s="3">
        <v>3.7041666666666599</v>
      </c>
      <c r="D44" s="3">
        <v>8.1624999999999996</v>
      </c>
      <c r="E44" s="3">
        <v>2.8629306759128781</v>
      </c>
      <c r="F44" s="3">
        <v>70.508039475794035</v>
      </c>
      <c r="G44" s="3">
        <v>99.278419999981423</v>
      </c>
      <c r="H44">
        <v>21.713103869589023</v>
      </c>
      <c r="I44">
        <f t="shared" si="0"/>
        <v>0.78286896130410977</v>
      </c>
      <c r="J44">
        <f t="shared" si="1"/>
        <v>-8.7726468712399794E-2</v>
      </c>
      <c r="K44">
        <f t="shared" si="2"/>
        <v>4.2683807702523939</v>
      </c>
    </row>
    <row r="45" spans="1:11">
      <c r="A45" s="3" t="s">
        <v>50</v>
      </c>
      <c r="B45" s="3">
        <v>3.0792489005611543</v>
      </c>
      <c r="C45" s="3">
        <v>3.5083333333333302</v>
      </c>
      <c r="D45" s="3">
        <v>8.4124999999999996</v>
      </c>
      <c r="E45" s="3">
        <v>3.1161704832796175</v>
      </c>
      <c r="F45" s="3">
        <v>74.801260171949707</v>
      </c>
      <c r="G45" s="3">
        <v>103.78600409972567</v>
      </c>
      <c r="H45">
        <v>20.966413766109333</v>
      </c>
      <c r="I45">
        <f t="shared" si="0"/>
        <v>0.79033586233890674</v>
      </c>
      <c r="J45">
        <f t="shared" si="1"/>
        <v>0.25366664326840499</v>
      </c>
      <c r="K45">
        <f t="shared" si="2"/>
        <v>5.5351682047122646</v>
      </c>
    </row>
    <row r="46" spans="1:11">
      <c r="A46" s="3" t="s">
        <v>51</v>
      </c>
      <c r="B46" s="3">
        <v>4.1565849134833144</v>
      </c>
      <c r="C46" s="3">
        <v>3.85</v>
      </c>
      <c r="D46" s="3">
        <v>8.85</v>
      </c>
      <c r="E46" s="3">
        <v>3.2832011661091656</v>
      </c>
      <c r="F46" s="3">
        <v>77.472755417160428</v>
      </c>
      <c r="G46" s="3">
        <v>108.04660164516844</v>
      </c>
      <c r="H46">
        <v>21.475466467394885</v>
      </c>
      <c r="I46">
        <f t="shared" si="0"/>
        <v>0.78524533532605123</v>
      </c>
      <c r="J46">
        <f t="shared" si="1"/>
        <v>-0.18651129942525152</v>
      </c>
      <c r="K46">
        <f t="shared" si="2"/>
        <v>5.0710755020829206</v>
      </c>
    </row>
    <row r="47" spans="1:11">
      <c r="A47" s="3" t="s">
        <v>52</v>
      </c>
      <c r="B47" s="3">
        <v>3.2164673349816155</v>
      </c>
      <c r="C47" s="3">
        <v>3.8916666666666702</v>
      </c>
      <c r="D47" s="3">
        <v>9.05833333333333</v>
      </c>
      <c r="E47" s="3">
        <v>3.7099059391084523</v>
      </c>
      <c r="F47" s="3">
        <v>78.525901064169304</v>
      </c>
      <c r="G47" s="3">
        <v>113.33086609251973</v>
      </c>
      <c r="H47">
        <v>20.946900238466583</v>
      </c>
      <c r="I47">
        <f t="shared" si="0"/>
        <v>0.79053099761533419</v>
      </c>
      <c r="J47">
        <f t="shared" si="1"/>
        <v>0.41914456206846346</v>
      </c>
      <c r="K47">
        <f t="shared" si="2"/>
        <v>6.6206373318964218</v>
      </c>
    </row>
    <row r="48" spans="1:11">
      <c r="A48" s="3" t="s">
        <v>53</v>
      </c>
      <c r="B48" s="3">
        <v>2.9906675777886988</v>
      </c>
      <c r="C48" s="3">
        <v>4.0625</v>
      </c>
      <c r="D48" s="3">
        <v>9.4124999999999996</v>
      </c>
      <c r="E48" s="3">
        <v>5.0646026971922424</v>
      </c>
      <c r="F48" s="3">
        <v>83.501650653797512</v>
      </c>
      <c r="G48" s="3">
        <v>118.08592258777236</v>
      </c>
      <c r="H48">
        <v>21.909584719822387</v>
      </c>
      <c r="I48">
        <f t="shared" si="0"/>
        <v>0.78090415280177605</v>
      </c>
      <c r="J48">
        <f t="shared" si="1"/>
        <v>0.69890747127205033</v>
      </c>
      <c r="K48">
        <f t="shared" si="2"/>
        <v>7.5832800628089032</v>
      </c>
    </row>
    <row r="49" spans="1:11">
      <c r="A49" s="3" t="s">
        <v>54</v>
      </c>
      <c r="B49" s="3">
        <v>3.7601441013308374</v>
      </c>
      <c r="C49" s="3">
        <v>4.5291666666666703</v>
      </c>
      <c r="D49" s="3">
        <v>8.1958333333333293</v>
      </c>
      <c r="E49" s="3">
        <v>4.9768528979575279</v>
      </c>
      <c r="F49" s="3">
        <v>90.637851576175947</v>
      </c>
      <c r="G49" s="3">
        <v>146.34866369782657</v>
      </c>
      <c r="H49">
        <v>21.765807063714522</v>
      </c>
      <c r="I49">
        <f t="shared" si="0"/>
        <v>0.78234192936285485</v>
      </c>
      <c r="J49">
        <f t="shared" si="1"/>
        <v>0.54531229901652956</v>
      </c>
      <c r="K49">
        <f t="shared" si="2"/>
        <v>6.4915719168240331</v>
      </c>
    </row>
    <row r="50" spans="1:11">
      <c r="A50" s="3" t="s">
        <v>55</v>
      </c>
      <c r="B50" s="3">
        <v>3.7022929546164534</v>
      </c>
      <c r="C50" s="3">
        <v>4.7249999999999996</v>
      </c>
      <c r="D50" s="3">
        <v>8.9083333333333297</v>
      </c>
      <c r="E50" s="3">
        <v>4.5374138037741716</v>
      </c>
      <c r="F50" s="3">
        <v>97.825699497192005</v>
      </c>
      <c r="G50" s="3">
        <v>159.26776087330597</v>
      </c>
      <c r="H50">
        <v>22.415585546634198</v>
      </c>
      <c r="I50">
        <f t="shared" si="0"/>
        <v>0.77584414453365813</v>
      </c>
      <c r="J50">
        <f t="shared" si="1"/>
        <v>0.7762090402914974</v>
      </c>
      <c r="K50">
        <f t="shared" si="2"/>
        <v>8.2915439413425478</v>
      </c>
    </row>
    <row r="51" spans="1:11">
      <c r="A51" s="3" t="s">
        <v>56</v>
      </c>
      <c r="B51" s="3">
        <v>1.7318179153628535</v>
      </c>
      <c r="C51" s="3">
        <v>3.0791666666666702</v>
      </c>
      <c r="D51" s="3">
        <v>6.0208333333333304</v>
      </c>
      <c r="E51" s="3">
        <v>4.9418074782457779</v>
      </c>
      <c r="F51" s="3">
        <v>94.571214360658431</v>
      </c>
      <c r="G51" s="3">
        <v>151.03964699324922</v>
      </c>
      <c r="H51">
        <v>24.508109112790351</v>
      </c>
      <c r="I51">
        <f t="shared" si="0"/>
        <v>0.75491890887209645</v>
      </c>
      <c r="J51">
        <f t="shared" si="1"/>
        <v>0.96192075056911197</v>
      </c>
      <c r="K51">
        <f t="shared" si="2"/>
        <v>6.4781137467886412</v>
      </c>
    </row>
    <row r="52" spans="1:11">
      <c r="A52" s="3" t="s">
        <v>57</v>
      </c>
      <c r="B52" s="3">
        <v>1.9623661011905114</v>
      </c>
      <c r="C52" s="3">
        <v>4.2125000000000004</v>
      </c>
      <c r="D52" s="3">
        <v>7.2791666666666703</v>
      </c>
      <c r="E52" s="3">
        <v>1.0107083088814335</v>
      </c>
      <c r="F52" s="3">
        <v>101.12542195525289</v>
      </c>
      <c r="G52" s="3">
        <v>154.44149613482389</v>
      </c>
      <c r="H52">
        <v>22.590069884218643</v>
      </c>
      <c r="I52">
        <f t="shared" si="0"/>
        <v>0.77409930115781345</v>
      </c>
      <c r="J52">
        <f t="shared" si="1"/>
        <v>1.7614299829448101</v>
      </c>
      <c r="K52">
        <f t="shared" si="2"/>
        <v>8.2113463398261572</v>
      </c>
    </row>
    <row r="53" spans="1:11">
      <c r="A53" s="3" t="s">
        <v>58</v>
      </c>
      <c r="B53" s="3">
        <v>2.3214789019545066</v>
      </c>
      <c r="C53" s="3">
        <v>4.3375000000000004</v>
      </c>
      <c r="D53" s="3">
        <v>7.7374999999999998</v>
      </c>
      <c r="E53" s="3">
        <v>6.1892846603911664</v>
      </c>
      <c r="F53" s="3">
        <v>100.4863346874054</v>
      </c>
      <c r="G53" s="3">
        <v>152.1014145440607</v>
      </c>
      <c r="H53">
        <v>24.022253027752122</v>
      </c>
      <c r="I53">
        <f t="shared" si="0"/>
        <v>0.75977746972247873</v>
      </c>
      <c r="J53">
        <f t="shared" si="1"/>
        <v>1.5391767304855322</v>
      </c>
      <c r="K53">
        <f t="shared" si="2"/>
        <v>8.2378447021319641</v>
      </c>
    </row>
    <row r="54" spans="1:11">
      <c r="A54" s="3" t="s">
        <v>59</v>
      </c>
      <c r="B54" s="3">
        <v>3.7278184281653353</v>
      </c>
      <c r="C54" s="3">
        <v>3.9166666666666701</v>
      </c>
      <c r="D54" s="3">
        <v>6.9749999999999996</v>
      </c>
      <c r="E54" s="3">
        <v>1.895462978900369</v>
      </c>
      <c r="F54" s="3">
        <v>101.86682399591002</v>
      </c>
      <c r="G54" s="3">
        <v>152.84551830542907</v>
      </c>
      <c r="H54">
        <v>25.194672792084848</v>
      </c>
      <c r="I54">
        <f t="shared" si="0"/>
        <v>0.74805327207915151</v>
      </c>
      <c r="J54">
        <f t="shared" si="1"/>
        <v>0.14390577779179994</v>
      </c>
      <c r="K54">
        <f t="shared" si="2"/>
        <v>4.9631715037890709</v>
      </c>
    </row>
    <row r="55" spans="1:11">
      <c r="A55" s="3" t="s">
        <v>60</v>
      </c>
      <c r="B55" s="3">
        <v>2.5119382614117001</v>
      </c>
      <c r="C55" s="3">
        <v>3.25</v>
      </c>
      <c r="D55" s="3">
        <v>6.17916666666666</v>
      </c>
      <c r="E55" s="3">
        <v>-0.29253481789322677</v>
      </c>
      <c r="F55" s="3">
        <v>106.38708559039189</v>
      </c>
      <c r="G55" s="3">
        <v>159.10365853305578</v>
      </c>
      <c r="H55">
        <v>24.59923256406222</v>
      </c>
      <c r="I55">
        <f t="shared" si="0"/>
        <v>0.75400767435937777</v>
      </c>
      <c r="J55">
        <f t="shared" si="1"/>
        <v>0.59204861557576816</v>
      </c>
      <c r="K55">
        <f t="shared" si="2"/>
        <v>5.8346945595240784</v>
      </c>
    </row>
    <row r="56" spans="1:11">
      <c r="A56" s="3" t="s">
        <v>61</v>
      </c>
      <c r="B56" s="3">
        <v>2.4749103188546115</v>
      </c>
      <c r="C56" s="3">
        <v>2.9041666666666699</v>
      </c>
      <c r="D56" s="3">
        <v>5.95</v>
      </c>
      <c r="E56" s="3">
        <v>1.6021573400505389</v>
      </c>
      <c r="F56" s="3">
        <v>109.77418949106156</v>
      </c>
      <c r="G56" s="3">
        <v>168.988063406214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56"/>
  <sheetViews>
    <sheetView workbookViewId="0">
      <pane xSplit="1" ySplit="1" topLeftCell="B36" activePane="bottomRight" state="frozen"/>
      <selection pane="topRight" activeCell="B1" sqref="B1"/>
      <selection pane="bottomLeft" activeCell="A2" sqref="A2"/>
      <selection pane="bottomRight" activeCell="L36" sqref="L36"/>
    </sheetView>
  </sheetViews>
  <sheetFormatPr defaultRowHeight="15"/>
  <sheetData>
    <row r="1" spans="1:11" ht="94.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62</v>
      </c>
      <c r="I1" s="2" t="s">
        <v>63</v>
      </c>
      <c r="J1" s="2" t="s">
        <v>64</v>
      </c>
      <c r="K1" s="2" t="s">
        <v>65</v>
      </c>
    </row>
    <row r="2" spans="1:11">
      <c r="A2" s="3" t="s">
        <v>7</v>
      </c>
    </row>
    <row r="3" spans="1:11">
      <c r="A3" s="3" t="s">
        <v>8</v>
      </c>
      <c r="B3">
        <v>12.043536408011562</v>
      </c>
      <c r="C3">
        <v>4</v>
      </c>
      <c r="D3">
        <v>7.9966666664166697</v>
      </c>
      <c r="E3">
        <v>7.785717616141369</v>
      </c>
      <c r="F3">
        <v>48.548773777537427</v>
      </c>
      <c r="G3">
        <v>59.782685930509082</v>
      </c>
    </row>
    <row r="4" spans="1:11">
      <c r="A4" s="3" t="s">
        <v>9</v>
      </c>
      <c r="B4">
        <v>8.9089729955806689</v>
      </c>
      <c r="C4">
        <v>4</v>
      </c>
      <c r="D4">
        <v>8.2113333327499998</v>
      </c>
      <c r="E4">
        <v>4.1995775696135524</v>
      </c>
      <c r="F4">
        <v>68.887477042970616</v>
      </c>
      <c r="G4">
        <v>76.074025049777632</v>
      </c>
    </row>
    <row r="5" spans="1:11">
      <c r="A5" s="3" t="s">
        <v>10</v>
      </c>
      <c r="B5">
        <v>8.4736423827939831</v>
      </c>
      <c r="C5">
        <v>4</v>
      </c>
      <c r="D5">
        <v>7.7866666665833302</v>
      </c>
      <c r="E5">
        <v>5.5104690591460326</v>
      </c>
      <c r="F5">
        <v>74.610318920497065</v>
      </c>
      <c r="G5">
        <v>82.899910254997039</v>
      </c>
    </row>
    <row r="6" spans="1:11">
      <c r="A6" s="3" t="s">
        <v>11</v>
      </c>
      <c r="B6">
        <v>11.676708196397726</v>
      </c>
      <c r="C6">
        <v>4</v>
      </c>
      <c r="D6">
        <v>7.8971666666666698</v>
      </c>
      <c r="E6">
        <v>5.3287058835667693</v>
      </c>
      <c r="F6">
        <v>73.130348587153378</v>
      </c>
      <c r="G6">
        <v>83.976555849033943</v>
      </c>
    </row>
    <row r="7" spans="1:11">
      <c r="A7" s="3" t="s">
        <v>12</v>
      </c>
      <c r="B7">
        <v>5.8197078729814962</v>
      </c>
      <c r="C7">
        <v>4</v>
      </c>
      <c r="D7">
        <v>7.8016666666666703</v>
      </c>
      <c r="E7">
        <v>5.1368572846404135</v>
      </c>
      <c r="F7">
        <v>77.557639448845379</v>
      </c>
      <c r="G7">
        <v>88.076207231070441</v>
      </c>
    </row>
    <row r="8" spans="1:11">
      <c r="A8" s="3" t="s">
        <v>13</v>
      </c>
      <c r="B8">
        <v>10.638561559163875</v>
      </c>
      <c r="C8">
        <v>4</v>
      </c>
      <c r="D8">
        <v>7.4782500000000001</v>
      </c>
      <c r="E8">
        <v>4.9708691470528663</v>
      </c>
      <c r="F8">
        <v>77.638768811118183</v>
      </c>
      <c r="G8">
        <v>89.977660633147337</v>
      </c>
    </row>
    <row r="9" spans="1:11">
      <c r="A9" s="3" t="s">
        <v>14</v>
      </c>
      <c r="B9">
        <v>11.082142324693066</v>
      </c>
      <c r="C9">
        <v>4</v>
      </c>
      <c r="D9">
        <v>7.3142500000000004</v>
      </c>
      <c r="E9">
        <v>5.4953900760852434</v>
      </c>
      <c r="F9">
        <v>76.519007871072333</v>
      </c>
      <c r="G9">
        <v>90.326898522450946</v>
      </c>
    </row>
    <row r="10" spans="1:11">
      <c r="A10" s="3" t="s">
        <v>15</v>
      </c>
      <c r="B10">
        <v>12.882468138323105</v>
      </c>
      <c r="C10">
        <v>4</v>
      </c>
      <c r="D10">
        <v>7.4571666666666703</v>
      </c>
      <c r="E10">
        <v>4.9188631817881117</v>
      </c>
      <c r="F10">
        <v>74.188482470674444</v>
      </c>
      <c r="G10">
        <v>87.357250749041597</v>
      </c>
    </row>
    <row r="11" spans="1:11">
      <c r="A11" s="3" t="s">
        <v>16</v>
      </c>
      <c r="B11">
        <v>12.477894514497649</v>
      </c>
      <c r="C11">
        <v>4</v>
      </c>
      <c r="D11">
        <v>7.4059166666666698</v>
      </c>
      <c r="E11">
        <v>4.4333987047002807</v>
      </c>
      <c r="F11">
        <v>74.844929159474304</v>
      </c>
      <c r="G11">
        <v>87.009105344124748</v>
      </c>
    </row>
    <row r="12" spans="1:11">
      <c r="A12" s="3" t="s">
        <v>17</v>
      </c>
      <c r="B12">
        <v>-1.0237893615645675</v>
      </c>
      <c r="C12">
        <v>4</v>
      </c>
      <c r="D12">
        <v>7.6625833333333304</v>
      </c>
      <c r="E12">
        <v>22.664333446184145</v>
      </c>
      <c r="F12">
        <v>103.19217283250306</v>
      </c>
      <c r="G12">
        <v>132.27459379262382</v>
      </c>
    </row>
    <row r="13" spans="1:11">
      <c r="A13" s="3" t="s">
        <v>18</v>
      </c>
      <c r="B13">
        <v>4.6989920434586736</v>
      </c>
      <c r="C13">
        <v>4</v>
      </c>
      <c r="D13">
        <v>7.5930833333333299</v>
      </c>
      <c r="E13">
        <v>5.091351919905108</v>
      </c>
      <c r="F13">
        <v>116.46793973262055</v>
      </c>
      <c r="G13">
        <v>145.41707906772865</v>
      </c>
    </row>
    <row r="14" spans="1:11">
      <c r="A14" s="3" t="s">
        <v>19</v>
      </c>
      <c r="B14">
        <v>8.4135472748040314</v>
      </c>
      <c r="C14">
        <v>3.75</v>
      </c>
      <c r="D14">
        <v>7.0453333333333301</v>
      </c>
      <c r="E14">
        <v>5.6044216537544145</v>
      </c>
      <c r="F14">
        <v>127.12842619928546</v>
      </c>
      <c r="G14">
        <v>157.93519768354255</v>
      </c>
    </row>
    <row r="15" spans="1:11">
      <c r="A15" s="3" t="s">
        <v>20</v>
      </c>
      <c r="B15">
        <v>8.0325999906156511</v>
      </c>
      <c r="C15">
        <v>4.25</v>
      </c>
      <c r="D15">
        <v>7.1862500000000002</v>
      </c>
      <c r="E15">
        <v>12.705396142021726</v>
      </c>
      <c r="F15">
        <v>124.21471707589168</v>
      </c>
      <c r="G15">
        <v>155.54602097577177</v>
      </c>
    </row>
    <row r="16" spans="1:11">
      <c r="A16" s="3" t="s">
        <v>21</v>
      </c>
      <c r="B16">
        <v>-1.225239854100451</v>
      </c>
      <c r="C16">
        <v>5.5</v>
      </c>
      <c r="D16">
        <v>9.1133333329166692</v>
      </c>
      <c r="E16">
        <v>20.81005043200075</v>
      </c>
      <c r="F16">
        <v>118.73005475125764</v>
      </c>
      <c r="G16">
        <v>151.73776636707333</v>
      </c>
    </row>
    <row r="17" spans="1:11">
      <c r="A17" s="3" t="s">
        <v>22</v>
      </c>
      <c r="B17">
        <v>3.0915759215286727</v>
      </c>
      <c r="C17">
        <v>4.5</v>
      </c>
      <c r="D17">
        <v>9.0988333330833306</v>
      </c>
      <c r="E17">
        <v>7.1774408705924913</v>
      </c>
      <c r="F17">
        <v>125.68682367598521</v>
      </c>
      <c r="G17">
        <v>161.98580958319218</v>
      </c>
    </row>
    <row r="18" spans="1:11">
      <c r="A18" s="3" t="s">
        <v>23</v>
      </c>
      <c r="B18">
        <v>3.9749841124826872</v>
      </c>
      <c r="C18">
        <v>4.5</v>
      </c>
      <c r="D18">
        <v>8.2561666662499995</v>
      </c>
      <c r="E18">
        <v>8.0078864740717393</v>
      </c>
      <c r="F18">
        <v>129.27283269911925</v>
      </c>
      <c r="G18">
        <v>167.45702703266153</v>
      </c>
    </row>
    <row r="19" spans="1:11">
      <c r="A19" s="3" t="s">
        <v>24</v>
      </c>
      <c r="B19">
        <v>4.3903379308579531</v>
      </c>
      <c r="C19">
        <v>3.25</v>
      </c>
      <c r="D19">
        <v>7.5616666665833296</v>
      </c>
      <c r="E19">
        <v>6.749106602895651</v>
      </c>
      <c r="F19">
        <v>131.92934655621232</v>
      </c>
      <c r="G19">
        <v>169.90978644907327</v>
      </c>
      <c r="H19">
        <v>32.182367232138347</v>
      </c>
      <c r="I19">
        <f>(100-H19)/100</f>
        <v>0.67817632767861658</v>
      </c>
      <c r="J19">
        <f>I19*(C19-B19)*F19/100</f>
        <v>-1.0202758526037214</v>
      </c>
      <c r="K19">
        <f>(D19-B19)*G19/100</f>
        <v>5.3883978824690821</v>
      </c>
    </row>
    <row r="20" spans="1:11">
      <c r="A20" s="3" t="s">
        <v>25</v>
      </c>
      <c r="B20">
        <v>5.2719414976017021</v>
      </c>
      <c r="C20">
        <v>2.5</v>
      </c>
      <c r="D20">
        <v>6.4198333333333304</v>
      </c>
      <c r="E20">
        <v>4.603758340151586</v>
      </c>
      <c r="F20">
        <v>137.07305571283314</v>
      </c>
      <c r="G20">
        <v>175.67170766167166</v>
      </c>
      <c r="H20">
        <v>32.421146324889371</v>
      </c>
      <c r="I20">
        <f t="shared" ref="I20:I55" si="0">(100-H20)/100</f>
        <v>0.67578853675110617</v>
      </c>
      <c r="J20">
        <f t="shared" ref="J20:J55" si="1">I20*(C20-B20)*F20/100</f>
        <v>-2.5677159288440503</v>
      </c>
      <c r="K20">
        <f t="shared" ref="K20:K55" si="2">(D20-B20)*G20/100</f>
        <v>2.0165211899386626</v>
      </c>
    </row>
    <row r="21" spans="1:11">
      <c r="A21" s="3" t="s">
        <v>26</v>
      </c>
      <c r="B21">
        <v>5.4840418480495146</v>
      </c>
      <c r="C21">
        <v>4</v>
      </c>
      <c r="D21">
        <v>6.3683333333333296</v>
      </c>
      <c r="E21">
        <v>2.7516309924511972</v>
      </c>
      <c r="F21">
        <v>140.57079038981252</v>
      </c>
      <c r="G21">
        <v>180.35440370708554</v>
      </c>
      <c r="H21">
        <v>31.445070540282678</v>
      </c>
      <c r="I21">
        <f t="shared" si="0"/>
        <v>0.68554929459717329</v>
      </c>
      <c r="J21">
        <f t="shared" si="1"/>
        <v>-1.4301445081143576</v>
      </c>
      <c r="K21">
        <f t="shared" si="2"/>
        <v>1.5948586353161547</v>
      </c>
    </row>
    <row r="22" spans="1:11">
      <c r="A22" s="3" t="s">
        <v>27</v>
      </c>
      <c r="B22">
        <v>2.8175912121685514</v>
      </c>
      <c r="C22">
        <v>5</v>
      </c>
      <c r="D22">
        <v>8.3453333333333308</v>
      </c>
      <c r="E22">
        <v>5.4379839022732739</v>
      </c>
      <c r="F22">
        <v>142.17785142168893</v>
      </c>
      <c r="G22">
        <v>185.66443012919024</v>
      </c>
      <c r="H22">
        <v>31.0021066510479</v>
      </c>
      <c r="I22">
        <f t="shared" si="0"/>
        <v>0.689978933489521</v>
      </c>
      <c r="J22">
        <f t="shared" si="1"/>
        <v>2.1409369600901544</v>
      </c>
      <c r="K22">
        <f t="shared" si="2"/>
        <v>10.263050908271801</v>
      </c>
    </row>
    <row r="23" spans="1:11">
      <c r="A23" s="3" t="s">
        <v>28</v>
      </c>
      <c r="B23">
        <v>4.1768439461402807</v>
      </c>
      <c r="C23">
        <v>4.25</v>
      </c>
      <c r="D23">
        <v>7.8635000000000002</v>
      </c>
      <c r="E23">
        <v>3.1964789103035685</v>
      </c>
      <c r="F23">
        <v>147.82147602940262</v>
      </c>
      <c r="G23">
        <v>191.23455463157271</v>
      </c>
      <c r="H23">
        <v>31.419776300833451</v>
      </c>
      <c r="I23">
        <f t="shared" si="0"/>
        <v>0.68580223699166554</v>
      </c>
      <c r="J23">
        <f t="shared" si="1"/>
        <v>7.4162899850883993E-2</v>
      </c>
      <c r="K23">
        <f t="shared" si="2"/>
        <v>7.0501602853965482</v>
      </c>
    </row>
    <row r="24" spans="1:11">
      <c r="A24" s="3" t="s">
        <v>29</v>
      </c>
      <c r="B24">
        <v>3.3766083118487984</v>
      </c>
      <c r="C24">
        <v>3.75</v>
      </c>
      <c r="D24">
        <v>7.31325</v>
      </c>
      <c r="E24">
        <v>1.5573942840812407</v>
      </c>
      <c r="F24">
        <v>153.88615891001092</v>
      </c>
      <c r="G24">
        <v>200.98712385149176</v>
      </c>
      <c r="H24">
        <v>30.289873722512496</v>
      </c>
      <c r="I24">
        <f t="shared" si="0"/>
        <v>0.69710126277487505</v>
      </c>
      <c r="J24">
        <f t="shared" si="1"/>
        <v>0.40055307963057196</v>
      </c>
      <c r="K24">
        <f t="shared" si="2"/>
        <v>7.9121429053539112</v>
      </c>
    </row>
    <row r="25" spans="1:11">
      <c r="A25" s="3" t="s">
        <v>30</v>
      </c>
      <c r="B25">
        <v>3.0607380259867654</v>
      </c>
      <c r="C25">
        <v>3.75</v>
      </c>
      <c r="D25">
        <v>7.1281666666666696</v>
      </c>
      <c r="E25">
        <v>0.91428303905742325</v>
      </c>
      <c r="F25">
        <v>160.5214898471167</v>
      </c>
      <c r="G25">
        <v>209.98150076344348</v>
      </c>
      <c r="H25">
        <v>29.43419628682339</v>
      </c>
      <c r="I25">
        <f t="shared" si="0"/>
        <v>0.70565803713176611</v>
      </c>
      <c r="J25">
        <f t="shared" si="1"/>
        <v>0.78074964191823282</v>
      </c>
      <c r="K25">
        <f t="shared" si="2"/>
        <v>8.5408477021817912</v>
      </c>
    </row>
    <row r="26" spans="1:11">
      <c r="A26" s="3" t="s">
        <v>31</v>
      </c>
      <c r="B26">
        <v>4.4638989965260123</v>
      </c>
      <c r="C26">
        <v>3.5</v>
      </c>
      <c r="D26">
        <v>6.7485833333333298</v>
      </c>
      <c r="E26">
        <v>1.7435129663686553</v>
      </c>
      <c r="F26">
        <v>162.91030955959152</v>
      </c>
      <c r="G26">
        <v>214.57102443641182</v>
      </c>
      <c r="H26">
        <v>30.330519503187514</v>
      </c>
      <c r="I26">
        <f t="shared" si="0"/>
        <v>0.69669480496812486</v>
      </c>
      <c r="J26">
        <f t="shared" si="1"/>
        <v>-1.094013469877692</v>
      </c>
      <c r="K26">
        <f t="shared" si="2"/>
        <v>4.9022705866257024</v>
      </c>
    </row>
    <row r="27" spans="1:11">
      <c r="A27" s="3" t="s">
        <v>32</v>
      </c>
      <c r="B27">
        <v>6.3333569160028986</v>
      </c>
      <c r="C27">
        <v>3.5</v>
      </c>
      <c r="D27">
        <v>6.6004166666666704</v>
      </c>
      <c r="E27">
        <v>1.0052409215734173</v>
      </c>
      <c r="F27">
        <v>164.94645488616931</v>
      </c>
      <c r="G27">
        <v>216.85517415335192</v>
      </c>
      <c r="H27">
        <v>31.789248736147552</v>
      </c>
      <c r="I27">
        <f t="shared" si="0"/>
        <v>0.68210751263852443</v>
      </c>
      <c r="J27">
        <f t="shared" si="1"/>
        <v>-3.1878443215418208</v>
      </c>
      <c r="K27">
        <f t="shared" si="2"/>
        <v>0.57913288739542967</v>
      </c>
    </row>
    <row r="28" spans="1:11">
      <c r="A28" s="3" t="s">
        <v>33</v>
      </c>
      <c r="B28">
        <v>2.8310766285892157</v>
      </c>
      <c r="C28">
        <v>1.76</v>
      </c>
      <c r="D28">
        <v>6.02016666666667</v>
      </c>
      <c r="E28">
        <v>1.7767391691428287</v>
      </c>
      <c r="F28">
        <v>172.07770534178997</v>
      </c>
      <c r="G28">
        <v>226.84207727303044</v>
      </c>
      <c r="H28">
        <v>32.054299285131357</v>
      </c>
      <c r="I28">
        <f t="shared" si="0"/>
        <v>0.67945700714868651</v>
      </c>
      <c r="J28">
        <f t="shared" si="1"/>
        <v>-1.2522963962689138</v>
      </c>
      <c r="K28">
        <f t="shared" si="2"/>
        <v>7.2341980884821746</v>
      </c>
    </row>
    <row r="29" spans="1:11">
      <c r="A29" s="3" t="s">
        <v>34</v>
      </c>
      <c r="B29">
        <v>4.1074270605189867</v>
      </c>
      <c r="C29">
        <v>1.76</v>
      </c>
      <c r="D29">
        <v>5.20841666666667</v>
      </c>
      <c r="E29">
        <v>-0.10648300397247112</v>
      </c>
      <c r="F29">
        <v>181.06409243092546</v>
      </c>
      <c r="G29">
        <v>240.2623276935112</v>
      </c>
      <c r="H29">
        <v>31.840439835611313</v>
      </c>
      <c r="I29">
        <f t="shared" si="0"/>
        <v>0.68159560164388688</v>
      </c>
      <c r="J29">
        <f t="shared" si="1"/>
        <v>-2.8970181632347747</v>
      </c>
      <c r="K29">
        <f t="shared" si="2"/>
        <v>2.6452632553940454</v>
      </c>
    </row>
    <row r="30" spans="1:11">
      <c r="A30" s="3" t="s">
        <v>35</v>
      </c>
      <c r="B30">
        <v>7.1466937208165575</v>
      </c>
      <c r="C30">
        <v>1.76</v>
      </c>
      <c r="D30">
        <v>5.0342500000000001</v>
      </c>
      <c r="E30">
        <v>0.33235875743797294</v>
      </c>
      <c r="F30">
        <v>183.72331945164007</v>
      </c>
      <c r="G30">
        <v>247.98215215204564</v>
      </c>
      <c r="H30">
        <v>33.232396526431351</v>
      </c>
      <c r="I30">
        <f t="shared" si="0"/>
        <v>0.66767603473568637</v>
      </c>
      <c r="J30">
        <f t="shared" si="1"/>
        <v>-6.6077309997131497</v>
      </c>
      <c r="K30">
        <f t="shared" si="2"/>
        <v>-5.2384834018816493</v>
      </c>
    </row>
    <row r="31" spans="1:11">
      <c r="A31" s="3" t="s">
        <v>36</v>
      </c>
      <c r="B31">
        <v>5.3701525030889883</v>
      </c>
      <c r="C31">
        <v>2.3199999999999998</v>
      </c>
      <c r="D31">
        <v>5.2873333333333301</v>
      </c>
      <c r="E31">
        <v>2.226585808459447</v>
      </c>
      <c r="F31">
        <v>189.31243187819751</v>
      </c>
      <c r="G31">
        <v>254.33267136048872</v>
      </c>
      <c r="H31">
        <v>33.846583477368902</v>
      </c>
      <c r="I31">
        <f t="shared" si="0"/>
        <v>0.66153416522631092</v>
      </c>
      <c r="J31">
        <f t="shared" si="1"/>
        <v>-3.8199085582269099</v>
      </c>
      <c r="K31">
        <f t="shared" si="2"/>
        <v>-0.21063620683814335</v>
      </c>
    </row>
    <row r="32" spans="1:11">
      <c r="A32" s="3" t="s">
        <v>37</v>
      </c>
      <c r="B32">
        <v>5.5723982982759424</v>
      </c>
      <c r="C32">
        <v>4.08</v>
      </c>
      <c r="D32">
        <v>6.8643333333333301</v>
      </c>
      <c r="E32">
        <v>2.2645968784197379</v>
      </c>
      <c r="F32">
        <v>187.36439722298869</v>
      </c>
      <c r="G32">
        <v>255.34154394997296</v>
      </c>
      <c r="H32">
        <v>33.880837846847015</v>
      </c>
      <c r="I32">
        <f t="shared" si="0"/>
        <v>0.66119162153152988</v>
      </c>
      <c r="J32">
        <f t="shared" si="1"/>
        <v>-1.8488392696063694</v>
      </c>
      <c r="K32">
        <f t="shared" si="2"/>
        <v>3.298846865346158</v>
      </c>
    </row>
    <row r="33" spans="1:11">
      <c r="A33" s="3" t="s">
        <v>38</v>
      </c>
      <c r="B33">
        <v>3.3243407891278878</v>
      </c>
      <c r="C33">
        <v>5.0730000000000004</v>
      </c>
      <c r="D33">
        <v>7.5302499999999997</v>
      </c>
      <c r="E33">
        <v>2.6057347240141553</v>
      </c>
      <c r="F33">
        <v>186.53727479250145</v>
      </c>
      <c r="G33">
        <v>253.75228503601673</v>
      </c>
      <c r="H33">
        <v>34.113384173750475</v>
      </c>
      <c r="I33">
        <f t="shared" si="0"/>
        <v>0.65886615826249528</v>
      </c>
      <c r="J33">
        <f t="shared" si="1"/>
        <v>2.1491563368969269</v>
      </c>
      <c r="K33">
        <f t="shared" si="2"/>
        <v>10.672590729128283</v>
      </c>
    </row>
    <row r="34" spans="1:11">
      <c r="A34" s="3" t="s">
        <v>39</v>
      </c>
      <c r="B34">
        <v>0.81902986110722509</v>
      </c>
      <c r="C34">
        <v>3.3505833333333301</v>
      </c>
      <c r="D34">
        <v>6.1507500000000004</v>
      </c>
      <c r="E34">
        <v>1.5881739331897791</v>
      </c>
      <c r="F34">
        <v>188.1222511200034</v>
      </c>
      <c r="G34">
        <v>261.42845698334003</v>
      </c>
      <c r="H34">
        <v>33.404502227131957</v>
      </c>
      <c r="I34">
        <f t="shared" si="0"/>
        <v>0.6659549777286804</v>
      </c>
      <c r="J34">
        <f t="shared" si="1"/>
        <v>3.1715542284946805</v>
      </c>
      <c r="K34">
        <f t="shared" si="2"/>
        <v>13.938633689777376</v>
      </c>
    </row>
    <row r="35" spans="1:11">
      <c r="A35" s="3" t="s">
        <v>40</v>
      </c>
      <c r="B35">
        <v>0.17106270744575625</v>
      </c>
      <c r="C35">
        <v>2.1440000000000001</v>
      </c>
      <c r="D35">
        <v>4.8644439999999998</v>
      </c>
      <c r="E35">
        <v>0.43740386517225716</v>
      </c>
      <c r="F35">
        <v>195.24655230288332</v>
      </c>
      <c r="G35">
        <v>269.97042326342631</v>
      </c>
      <c r="H35">
        <v>32.166246786871199</v>
      </c>
      <c r="I35">
        <f t="shared" si="0"/>
        <v>0.678337532131288</v>
      </c>
      <c r="J35">
        <f t="shared" si="1"/>
        <v>2.6130186098623152</v>
      </c>
      <c r="K35">
        <f t="shared" si="2"/>
        <v>12.670741340875161</v>
      </c>
    </row>
    <row r="36" spans="1:11">
      <c r="A36" s="3" t="s">
        <v>41</v>
      </c>
      <c r="B36">
        <v>0.86357825195784699</v>
      </c>
      <c r="C36">
        <v>1.69841666666667</v>
      </c>
      <c r="D36">
        <v>4.1334166666666698</v>
      </c>
      <c r="E36">
        <v>0.11504052028772094</v>
      </c>
      <c r="F36">
        <v>201.44837026574635</v>
      </c>
      <c r="G36">
        <v>276.88578405683262</v>
      </c>
      <c r="H36">
        <v>30.705266500140834</v>
      </c>
      <c r="I36">
        <f t="shared" si="0"/>
        <v>0.69294733499859162</v>
      </c>
      <c r="J36">
        <f t="shared" si="1"/>
        <v>1.1653769175486961</v>
      </c>
      <c r="K36">
        <f t="shared" si="2"/>
        <v>9.0537177319580309</v>
      </c>
    </row>
    <row r="37" spans="1:11">
      <c r="A37" s="3" t="s">
        <v>42</v>
      </c>
      <c r="B37">
        <v>1.9423434171151399</v>
      </c>
      <c r="C37">
        <v>0.90149999999999997</v>
      </c>
      <c r="D37">
        <v>3.5058333333333298</v>
      </c>
      <c r="E37">
        <v>-0.72531444350057939</v>
      </c>
      <c r="F37">
        <v>207.1609937993677</v>
      </c>
      <c r="G37">
        <v>283.38956470401342</v>
      </c>
      <c r="H37">
        <v>30.129541498119405</v>
      </c>
      <c r="I37">
        <f t="shared" si="0"/>
        <v>0.69870458501880595</v>
      </c>
      <c r="J37">
        <f t="shared" si="1"/>
        <v>-1.5065618950333206</v>
      </c>
      <c r="K37">
        <f t="shared" si="2"/>
        <v>4.4307672677618726</v>
      </c>
    </row>
    <row r="38" spans="1:11">
      <c r="A38" s="3" t="s">
        <v>43</v>
      </c>
      <c r="B38">
        <v>2.610054634507037</v>
      </c>
      <c r="C38">
        <v>0.30049999999999999</v>
      </c>
      <c r="D38">
        <v>2.6575833333333301</v>
      </c>
      <c r="E38">
        <v>-0.55689871660280232</v>
      </c>
      <c r="F38">
        <v>210.74500112123653</v>
      </c>
      <c r="G38">
        <v>288.46974263128817</v>
      </c>
      <c r="H38">
        <v>30.01283579028059</v>
      </c>
      <c r="I38">
        <f t="shared" si="0"/>
        <v>0.6998716420971941</v>
      </c>
      <c r="J38">
        <f t="shared" si="1"/>
        <v>-3.4064649055809015</v>
      </c>
      <c r="K38">
        <f t="shared" si="2"/>
        <v>0.1371059151802077</v>
      </c>
    </row>
    <row r="39" spans="1:11">
      <c r="A39" s="3" t="s">
        <v>44</v>
      </c>
      <c r="B39">
        <v>1.5956285811307964</v>
      </c>
      <c r="C39">
        <v>0.30133333333333301</v>
      </c>
      <c r="D39">
        <v>2.4488333333333299</v>
      </c>
      <c r="E39">
        <v>0.59505901046681231</v>
      </c>
      <c r="F39">
        <v>218.18889702049873</v>
      </c>
      <c r="G39">
        <v>272.4765543007307</v>
      </c>
      <c r="H39">
        <v>30.298808549953037</v>
      </c>
      <c r="I39">
        <f t="shared" si="0"/>
        <v>0.69701191450046962</v>
      </c>
      <c r="J39">
        <f t="shared" si="1"/>
        <v>-1.9683675888254391</v>
      </c>
      <c r="K39">
        <f t="shared" si="2"/>
        <v>2.3247829099315509</v>
      </c>
    </row>
    <row r="40" spans="1:11">
      <c r="A40" s="3" t="s">
        <v>45</v>
      </c>
      <c r="B40">
        <v>-2.0031478405389436</v>
      </c>
      <c r="C40">
        <v>0.26591666666666702</v>
      </c>
      <c r="D40">
        <v>2.3209166666666698</v>
      </c>
      <c r="E40">
        <v>-5.4467490041091082E-2</v>
      </c>
      <c r="F40">
        <v>229.75716505353029</v>
      </c>
      <c r="G40">
        <v>294.01190698749076</v>
      </c>
      <c r="H40">
        <v>29.097050359348469</v>
      </c>
      <c r="I40">
        <f t="shared" si="0"/>
        <v>0.70902949640651525</v>
      </c>
      <c r="J40">
        <f t="shared" si="1"/>
        <v>3.6964106188043071</v>
      </c>
      <c r="K40">
        <f t="shared" si="2"/>
        <v>12.713264517004468</v>
      </c>
    </row>
    <row r="41" spans="1:11">
      <c r="A41" s="3" t="s">
        <v>46</v>
      </c>
      <c r="B41">
        <v>-0.19933730394473059</v>
      </c>
      <c r="C41">
        <v>0.11675000000000001</v>
      </c>
      <c r="D41">
        <v>2.1608333333333301</v>
      </c>
      <c r="E41">
        <v>-1.2736997789228468</v>
      </c>
      <c r="F41">
        <v>239.72060387020719</v>
      </c>
      <c r="G41">
        <v>305.45336214941796</v>
      </c>
      <c r="H41">
        <v>27.310879496188129</v>
      </c>
      <c r="I41">
        <f t="shared" si="0"/>
        <v>0.72689120503811866</v>
      </c>
      <c r="J41">
        <f t="shared" si="1"/>
        <v>0.5507846514591096</v>
      </c>
      <c r="K41">
        <f t="shared" si="2"/>
        <v>7.20922056402918</v>
      </c>
    </row>
    <row r="42" spans="1:11">
      <c r="A42" s="3" t="s">
        <v>47</v>
      </c>
      <c r="B42">
        <v>2.2574952915715727</v>
      </c>
      <c r="C42">
        <v>7.0416666666666697E-2</v>
      </c>
      <c r="D42">
        <v>2.0671666666666701</v>
      </c>
      <c r="E42">
        <v>-1.2475980873941808</v>
      </c>
      <c r="F42">
        <v>240.56056564547131</v>
      </c>
      <c r="G42">
        <v>304.74363550778645</v>
      </c>
      <c r="H42">
        <v>27.616461465202764</v>
      </c>
      <c r="I42">
        <f t="shared" si="0"/>
        <v>0.72383538534797243</v>
      </c>
      <c r="J42">
        <f t="shared" si="1"/>
        <v>-3.8082779882702638</v>
      </c>
      <c r="K42">
        <f t="shared" si="2"/>
        <v>-0.58001437094717834</v>
      </c>
    </row>
    <row r="43" spans="1:11">
      <c r="A43" s="3" t="s">
        <v>48</v>
      </c>
      <c r="B43">
        <v>0.35546171308126873</v>
      </c>
      <c r="C43">
        <v>5.7083333333333298E-2</v>
      </c>
      <c r="D43">
        <v>1.9694166666666699</v>
      </c>
      <c r="E43">
        <v>-1.1978675426537251</v>
      </c>
      <c r="F43">
        <v>200.78940830378099</v>
      </c>
      <c r="G43">
        <v>295.01944821983761</v>
      </c>
      <c r="H43">
        <v>26.413053150328924</v>
      </c>
      <c r="I43">
        <f t="shared" si="0"/>
        <v>0.73586946849671075</v>
      </c>
      <c r="J43">
        <f t="shared" si="1"/>
        <v>-0.44086836382297179</v>
      </c>
      <c r="K43">
        <f t="shared" si="2"/>
        <v>4.7614809985843864</v>
      </c>
    </row>
    <row r="44" spans="1:11">
      <c r="A44" s="3" t="s">
        <v>49</v>
      </c>
      <c r="B44">
        <v>0.28954844802780144</v>
      </c>
      <c r="C44">
        <v>3.55833333333333E-2</v>
      </c>
      <c r="D44">
        <v>1.8649166666666701</v>
      </c>
      <c r="E44">
        <v>-1.5502729954694985</v>
      </c>
      <c r="F44">
        <v>205.24031998589595</v>
      </c>
      <c r="G44">
        <v>303.04203609985632</v>
      </c>
      <c r="H44">
        <v>25.288556656617377</v>
      </c>
      <c r="I44">
        <f t="shared" si="0"/>
        <v>0.74711443343382622</v>
      </c>
      <c r="J44">
        <f t="shared" si="1"/>
        <v>-0.38942504124378652</v>
      </c>
      <c r="K44">
        <f t="shared" si="2"/>
        <v>4.7740279258332636</v>
      </c>
    </row>
    <row r="45" spans="1:11">
      <c r="A45" s="3" t="s">
        <v>50</v>
      </c>
      <c r="B45">
        <v>1.6851117358151981</v>
      </c>
      <c r="C45">
        <v>4.2500000000000003E-2</v>
      </c>
      <c r="D45">
        <v>1.8220833333333299</v>
      </c>
      <c r="E45">
        <v>-1.7147560494026663</v>
      </c>
      <c r="F45">
        <v>206.47052007918938</v>
      </c>
      <c r="G45">
        <v>312.12894224269468</v>
      </c>
      <c r="H45">
        <v>25.536166666140542</v>
      </c>
      <c r="I45">
        <f t="shared" si="0"/>
        <v>0.74463833333859453</v>
      </c>
      <c r="J45">
        <f t="shared" si="1"/>
        <v>-2.5254476046605614</v>
      </c>
      <c r="K45">
        <f t="shared" si="2"/>
        <v>0.42752799850626588</v>
      </c>
    </row>
    <row r="46" spans="1:11">
      <c r="A46" s="3" t="s">
        <v>51</v>
      </c>
      <c r="B46">
        <v>2.3607301118319697</v>
      </c>
      <c r="C46">
        <v>8.0250000000000002E-2</v>
      </c>
      <c r="D46">
        <v>1.7665833333333301</v>
      </c>
      <c r="E46">
        <v>-1.3524658429907817</v>
      </c>
      <c r="F46">
        <v>205.74575070976184</v>
      </c>
      <c r="G46">
        <v>308.57443362292702</v>
      </c>
      <c r="H46">
        <v>26.155362336006277</v>
      </c>
      <c r="I46">
        <f t="shared" si="0"/>
        <v>0.73844637663993717</v>
      </c>
      <c r="J46">
        <f t="shared" si="1"/>
        <v>-3.4647836984402289</v>
      </c>
      <c r="K46">
        <f t="shared" si="2"/>
        <v>-1.8333850566410439</v>
      </c>
    </row>
    <row r="47" spans="1:11">
      <c r="A47" s="3" t="s">
        <v>52</v>
      </c>
      <c r="B47">
        <v>1.3027281393037242</v>
      </c>
      <c r="C47">
        <v>0.27108333333333301</v>
      </c>
      <c r="D47">
        <v>1.6769166666666699</v>
      </c>
      <c r="E47">
        <v>-1.2511518678930571</v>
      </c>
      <c r="F47">
        <v>206.63337983699245</v>
      </c>
      <c r="G47">
        <v>317.87934615898297</v>
      </c>
      <c r="H47">
        <v>26.04011570350422</v>
      </c>
      <c r="I47">
        <f t="shared" si="0"/>
        <v>0.7395988429649577</v>
      </c>
      <c r="J47">
        <f t="shared" si="1"/>
        <v>-1.5766195170722939</v>
      </c>
      <c r="K47">
        <f t="shared" si="2"/>
        <v>1.189468044183259</v>
      </c>
    </row>
    <row r="48" spans="1:11">
      <c r="A48" s="3" t="s">
        <v>53</v>
      </c>
      <c r="B48">
        <v>1.6929042494289632</v>
      </c>
      <c r="C48">
        <v>0.68274999999999997</v>
      </c>
      <c r="D48">
        <v>1.6648333333333301</v>
      </c>
      <c r="E48">
        <v>-1.1214321919380978</v>
      </c>
      <c r="F48">
        <v>204.02270040478641</v>
      </c>
      <c r="G48">
        <v>309.58957070904523</v>
      </c>
      <c r="H48">
        <v>26.546878816268443</v>
      </c>
      <c r="I48">
        <f t="shared" si="0"/>
        <v>0.73453121183731551</v>
      </c>
      <c r="J48">
        <f t="shared" si="1"/>
        <v>-1.5138276776441106</v>
      </c>
      <c r="K48">
        <f t="shared" si="2"/>
        <v>-8.6904628634567022E-2</v>
      </c>
    </row>
    <row r="49" spans="1:11">
      <c r="A49" s="3" t="s">
        <v>54</v>
      </c>
      <c r="B49">
        <v>2.1921862272561157</v>
      </c>
      <c r="C49">
        <v>0.80816666666666703</v>
      </c>
      <c r="D49">
        <v>1.8832500000000001</v>
      </c>
      <c r="E49">
        <v>-0.93074036488940237</v>
      </c>
      <c r="F49">
        <v>202.80116855551694</v>
      </c>
      <c r="G49">
        <v>299.14227918558049</v>
      </c>
      <c r="H49">
        <v>27.689914672091131</v>
      </c>
      <c r="I49">
        <f t="shared" si="0"/>
        <v>0.72310085327908868</v>
      </c>
      <c r="J49">
        <f t="shared" si="1"/>
        <v>-2.029605145477245</v>
      </c>
      <c r="K49">
        <f t="shared" si="2"/>
        <v>-0.92415887144388864</v>
      </c>
    </row>
    <row r="50" spans="1:11">
      <c r="A50" s="3" t="s">
        <v>55</v>
      </c>
      <c r="B50">
        <v>-1.0416360245847329</v>
      </c>
      <c r="C50">
        <v>0.58875</v>
      </c>
      <c r="D50">
        <v>1.9095</v>
      </c>
      <c r="E50">
        <v>-1.2652014098918301</v>
      </c>
      <c r="F50">
        <v>209.06946459293553</v>
      </c>
      <c r="G50">
        <v>302.01961100334336</v>
      </c>
      <c r="H50">
        <v>26.252377941879367</v>
      </c>
      <c r="I50">
        <f t="shared" si="0"/>
        <v>0.73747622058120643</v>
      </c>
      <c r="J50">
        <f t="shared" si="1"/>
        <v>2.5137904521808427</v>
      </c>
      <c r="K50">
        <f t="shared" si="2"/>
        <v>8.9130095416303412</v>
      </c>
    </row>
    <row r="51" spans="1:11">
      <c r="A51" s="3" t="s">
        <v>56</v>
      </c>
      <c r="B51">
        <v>-5.5269764894653974</v>
      </c>
      <c r="C51">
        <v>0.43491666666666701</v>
      </c>
      <c r="D51">
        <v>1.7233333333333301</v>
      </c>
      <c r="E51">
        <v>-0.50028340134629445</v>
      </c>
      <c r="F51">
        <v>227.00310969996735</v>
      </c>
      <c r="G51">
        <v>330.89040306368804</v>
      </c>
      <c r="H51">
        <v>22.561321702775743</v>
      </c>
      <c r="I51">
        <f t="shared" si="0"/>
        <v>0.77438678297224262</v>
      </c>
      <c r="J51">
        <f t="shared" si="1"/>
        <v>10.480305132813337</v>
      </c>
      <c r="K51">
        <f t="shared" si="2"/>
        <v>23.990579396024877</v>
      </c>
    </row>
    <row r="52" spans="1:11">
      <c r="A52" s="3" t="s">
        <v>57</v>
      </c>
      <c r="B52">
        <v>4.6520301434902223</v>
      </c>
      <c r="C52">
        <v>0.50008333333333299</v>
      </c>
      <c r="D52">
        <v>1.5983333333333301</v>
      </c>
      <c r="E52">
        <v>-2.1644214252318932</v>
      </c>
      <c r="F52">
        <v>226.06931318674484</v>
      </c>
      <c r="G52">
        <v>328.52339663492438</v>
      </c>
      <c r="H52">
        <v>23.482297005856903</v>
      </c>
      <c r="I52">
        <f t="shared" si="0"/>
        <v>0.76517702994143089</v>
      </c>
      <c r="J52">
        <f t="shared" si="1"/>
        <v>-7.1821640449449289</v>
      </c>
      <c r="K52">
        <f t="shared" si="2"/>
        <v>-10.03210848365976</v>
      </c>
    </row>
    <row r="53" spans="1:11">
      <c r="A53" s="3" t="s">
        <v>58</v>
      </c>
      <c r="B53">
        <v>-0.45272483047949663</v>
      </c>
      <c r="C53">
        <v>0.46158333333333301</v>
      </c>
      <c r="D53">
        <v>1.50091666666667</v>
      </c>
      <c r="E53">
        <v>-1.8512528747307897</v>
      </c>
      <c r="F53">
        <v>238.04703817523384</v>
      </c>
      <c r="G53">
        <v>338.09053831843659</v>
      </c>
      <c r="H53">
        <v>22.176803790530482</v>
      </c>
      <c r="I53">
        <f t="shared" si="0"/>
        <v>0.77823196209469514</v>
      </c>
      <c r="J53">
        <f t="shared" si="1"/>
        <v>1.6938090275907265</v>
      </c>
      <c r="K53">
        <f t="shared" si="2"/>
        <v>6.6050770545138393</v>
      </c>
    </row>
    <row r="54" spans="1:11">
      <c r="A54" s="3" t="s">
        <v>59</v>
      </c>
      <c r="B54">
        <v>1.7536897752626004</v>
      </c>
      <c r="C54">
        <v>0.47799999999999998</v>
      </c>
      <c r="D54">
        <v>1.4075</v>
      </c>
      <c r="E54">
        <v>-0.93118256651766274</v>
      </c>
      <c r="F54">
        <v>241.26421985290153</v>
      </c>
      <c r="G54">
        <v>348.04782483092981</v>
      </c>
      <c r="H54">
        <v>21.822217382616337</v>
      </c>
      <c r="I54">
        <f t="shared" si="0"/>
        <v>0.78177782617383651</v>
      </c>
      <c r="J54">
        <f t="shared" si="1"/>
        <v>-2.406142490690224</v>
      </c>
      <c r="K54">
        <f t="shared" si="2"/>
        <v>-1.2049059825885651</v>
      </c>
    </row>
    <row r="55" spans="1:11">
      <c r="A55" s="3" t="s">
        <v>60</v>
      </c>
      <c r="B55">
        <v>1.6133669042021239</v>
      </c>
      <c r="C55">
        <v>0.54216666666666702</v>
      </c>
      <c r="D55">
        <v>1.30375</v>
      </c>
      <c r="E55">
        <v>-0.54842737421883214</v>
      </c>
      <c r="F55">
        <v>247.78654858704346</v>
      </c>
      <c r="G55">
        <v>366.53303344351508</v>
      </c>
      <c r="H55">
        <v>21.757455654638598</v>
      </c>
      <c r="I55">
        <f t="shared" si="0"/>
        <v>0.78242544345361409</v>
      </c>
      <c r="J55">
        <f t="shared" si="1"/>
        <v>-2.0767841062352206</v>
      </c>
      <c r="K55">
        <f t="shared" si="2"/>
        <v>-1.1348482310259471</v>
      </c>
    </row>
    <row r="56" spans="1:11">
      <c r="A56" s="3" t="s">
        <v>61</v>
      </c>
      <c r="B56">
        <v>-0.10447888984916176</v>
      </c>
      <c r="C56">
        <v>0.41525000000000001</v>
      </c>
      <c r="D56">
        <v>1.2191666666666701</v>
      </c>
      <c r="E56">
        <v>1.6417847174932518</v>
      </c>
      <c r="F56">
        <v>251.24438770151761</v>
      </c>
      <c r="G56">
        <v>374.243544428046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K56"/>
  <sheetViews>
    <sheetView workbookViewId="0">
      <pane xSplit="1" ySplit="1" topLeftCell="B39" activePane="bottomRight" state="frozen"/>
      <selection pane="topRight" activeCell="B1" sqref="B1"/>
      <selection pane="bottomLeft" activeCell="A2" sqref="A2"/>
      <selection pane="bottomRight" activeCell="M40" sqref="M40"/>
    </sheetView>
  </sheetViews>
  <sheetFormatPr defaultRowHeight="15"/>
  <sheetData>
    <row r="1" spans="1:11" ht="94.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62</v>
      </c>
      <c r="I1" s="2" t="s">
        <v>63</v>
      </c>
      <c r="J1" s="2" t="s">
        <v>64</v>
      </c>
      <c r="K1" s="2" t="s">
        <v>65</v>
      </c>
    </row>
    <row r="2" spans="1:11">
      <c r="A2" s="3" t="s">
        <v>7</v>
      </c>
      <c r="F2">
        <v>11.499883653635329</v>
      </c>
      <c r="G2">
        <v>8.6212493198356324</v>
      </c>
    </row>
    <row r="3" spans="1:11">
      <c r="A3" s="3" t="s">
        <v>8</v>
      </c>
      <c r="B3">
        <v>4.9363419313012855</v>
      </c>
      <c r="E3">
        <v>14.09664636099221</v>
      </c>
      <c r="F3">
        <v>14.014739936688503</v>
      </c>
      <c r="G3">
        <v>13.215461534069705</v>
      </c>
    </row>
    <row r="4" spans="1:11">
      <c r="A4" s="3" t="s">
        <v>9</v>
      </c>
      <c r="B4">
        <v>2.458360659246722</v>
      </c>
      <c r="E4">
        <v>18.448838708076991</v>
      </c>
      <c r="F4">
        <v>14.470929229616516</v>
      </c>
      <c r="G4">
        <v>15.324780446138403</v>
      </c>
    </row>
    <row r="5" spans="1:11">
      <c r="A5" s="3" t="s">
        <v>10</v>
      </c>
      <c r="B5">
        <v>9.5317210256713878</v>
      </c>
      <c r="E5">
        <v>28.462235524902127</v>
      </c>
      <c r="F5">
        <v>11.034624362098768</v>
      </c>
      <c r="G5">
        <v>12.548314015234302</v>
      </c>
    </row>
    <row r="6" spans="1:11">
      <c r="A6" s="3" t="s">
        <v>11</v>
      </c>
      <c r="B6">
        <v>7.5612391152900074</v>
      </c>
      <c r="E6">
        <v>32.921427141076066</v>
      </c>
      <c r="F6">
        <v>8.8604577179304442</v>
      </c>
      <c r="G6">
        <v>9.6470915743259411</v>
      </c>
    </row>
    <row r="7" spans="1:11">
      <c r="A7" s="3" t="s">
        <v>12</v>
      </c>
      <c r="B7">
        <v>5.1901398695259218</v>
      </c>
      <c r="E7">
        <v>6.4201792688893562</v>
      </c>
      <c r="F7">
        <v>12.079351898671455</v>
      </c>
      <c r="G7">
        <v>10.90867293550378</v>
      </c>
    </row>
    <row r="8" spans="1:11">
      <c r="A8" s="3" t="s">
        <v>13</v>
      </c>
      <c r="B8">
        <v>12.699999876554145</v>
      </c>
      <c r="E8">
        <v>13.98972799858322</v>
      </c>
      <c r="F8">
        <v>15.20026640168666</v>
      </c>
      <c r="G8">
        <v>10.845312322670125</v>
      </c>
    </row>
    <row r="9" spans="1:11">
      <c r="A9" s="3" t="s">
        <v>14</v>
      </c>
      <c r="B9">
        <v>6.1000381243547395</v>
      </c>
      <c r="E9">
        <v>16.104183125949675</v>
      </c>
      <c r="F9">
        <v>19.957912882037558</v>
      </c>
      <c r="G9">
        <v>16.68960440190649</v>
      </c>
    </row>
    <row r="10" spans="1:11">
      <c r="A10" s="3" t="s">
        <v>15</v>
      </c>
      <c r="B10">
        <v>11.699810617846168</v>
      </c>
      <c r="E10">
        <v>15.94007147209004</v>
      </c>
      <c r="F10">
        <v>26.564511916399923</v>
      </c>
      <c r="G10">
        <v>24.461866903106731</v>
      </c>
    </row>
    <row r="11" spans="1:11">
      <c r="A11" s="3" t="s">
        <v>16</v>
      </c>
      <c r="B11">
        <v>14.100072484382807</v>
      </c>
      <c r="C11">
        <v>22.8</v>
      </c>
      <c r="E11">
        <v>14.59408344774107</v>
      </c>
      <c r="F11">
        <v>32.706827124232873</v>
      </c>
      <c r="G11">
        <v>30.362239557133513</v>
      </c>
    </row>
    <row r="12" spans="1:11">
      <c r="A12" s="3" t="s">
        <v>17</v>
      </c>
      <c r="B12">
        <v>12.868531996850379</v>
      </c>
      <c r="C12">
        <v>22.8</v>
      </c>
      <c r="E12">
        <v>20.189576817801196</v>
      </c>
      <c r="F12">
        <v>30.721760257331553</v>
      </c>
      <c r="G12">
        <v>28.712178763302877</v>
      </c>
    </row>
    <row r="13" spans="1:11">
      <c r="A13" s="3" t="s">
        <v>18</v>
      </c>
      <c r="B13">
        <v>10.44122457302943</v>
      </c>
      <c r="C13">
        <v>20.399999999999999</v>
      </c>
      <c r="E13">
        <v>12.061511151824206</v>
      </c>
      <c r="F13">
        <v>29.997511543672406</v>
      </c>
      <c r="G13">
        <v>30.565128431996019</v>
      </c>
    </row>
    <row r="14" spans="1:11">
      <c r="A14" s="3" t="s">
        <v>19</v>
      </c>
      <c r="B14">
        <v>6.5108394199479278</v>
      </c>
      <c r="C14">
        <v>12</v>
      </c>
      <c r="E14">
        <v>15.939620280431882</v>
      </c>
      <c r="F14">
        <v>32.506067798128164</v>
      </c>
      <c r="G14">
        <v>32.456808920334964</v>
      </c>
    </row>
    <row r="15" spans="1:11">
      <c r="A15" s="3" t="s">
        <v>20</v>
      </c>
      <c r="B15">
        <v>14.78751649210821</v>
      </c>
      <c r="C15">
        <v>12</v>
      </c>
      <c r="E15">
        <v>12.957023127267675</v>
      </c>
      <c r="F15">
        <v>34.199571741870862</v>
      </c>
      <c r="G15">
        <v>32.873715657324418</v>
      </c>
    </row>
    <row r="16" spans="1:11">
      <c r="A16" s="3" t="s">
        <v>21</v>
      </c>
      <c r="B16">
        <v>9.3819081878084347</v>
      </c>
      <c r="C16">
        <v>15</v>
      </c>
      <c r="E16">
        <v>30.433267274747948</v>
      </c>
      <c r="F16">
        <v>29.732870163037557</v>
      </c>
      <c r="G16">
        <v>36.346482044081867</v>
      </c>
    </row>
    <row r="17" spans="1:11">
      <c r="A17" s="3" t="s">
        <v>22</v>
      </c>
      <c r="B17">
        <v>7.3374457797385588</v>
      </c>
      <c r="C17">
        <v>15</v>
      </c>
      <c r="E17">
        <v>24.42332101129341</v>
      </c>
      <c r="F17">
        <v>28.548214609389159</v>
      </c>
      <c r="G17">
        <v>36.180079753489217</v>
      </c>
    </row>
    <row r="18" spans="1:11">
      <c r="A18" s="3" t="s">
        <v>23</v>
      </c>
      <c r="B18">
        <v>13.455651420214679</v>
      </c>
      <c r="C18">
        <v>16.2</v>
      </c>
      <c r="E18">
        <v>21.223482858630575</v>
      </c>
      <c r="F18">
        <v>27.707504151400936</v>
      </c>
      <c r="G18">
        <v>32.063641635256594</v>
      </c>
      <c r="H18">
        <v>17.925248425103455</v>
      </c>
    </row>
    <row r="19" spans="1:11">
      <c r="A19" s="3" t="s">
        <v>24</v>
      </c>
      <c r="B19">
        <v>11.817755014613354</v>
      </c>
      <c r="C19">
        <v>14.4</v>
      </c>
      <c r="E19">
        <v>14.819862767031552</v>
      </c>
      <c r="F19">
        <v>30.149765446165532</v>
      </c>
      <c r="G19">
        <v>30.800049271702644</v>
      </c>
      <c r="H19">
        <v>20.353483406727641</v>
      </c>
    </row>
    <row r="20" spans="1:11">
      <c r="A20" s="3" t="s">
        <v>25</v>
      </c>
      <c r="B20">
        <v>10.297587169679318</v>
      </c>
      <c r="C20">
        <v>18.600000000000001</v>
      </c>
      <c r="E20">
        <v>22.235006274650132</v>
      </c>
      <c r="F20">
        <v>30.183032910139524</v>
      </c>
      <c r="G20">
        <v>33.360070045872433</v>
      </c>
      <c r="H20">
        <v>22.408831870871957</v>
      </c>
    </row>
    <row r="21" spans="1:11">
      <c r="A21" s="3" t="s">
        <v>26</v>
      </c>
      <c r="B21">
        <v>8.3897031423135076</v>
      </c>
      <c r="C21">
        <v>18.600000000000001</v>
      </c>
      <c r="E21">
        <v>18.536759290778093</v>
      </c>
      <c r="F21">
        <v>29.267500637033262</v>
      </c>
      <c r="G21">
        <v>35.162843479446046</v>
      </c>
      <c r="H21">
        <v>21.28424720446101</v>
      </c>
    </row>
    <row r="22" spans="1:11">
      <c r="A22" s="3" t="s">
        <v>27</v>
      </c>
      <c r="B22">
        <v>-1.8907371694895545</v>
      </c>
      <c r="C22">
        <v>19.5</v>
      </c>
      <c r="D22">
        <v>18</v>
      </c>
      <c r="E22">
        <v>24.381221062952065</v>
      </c>
      <c r="F22">
        <v>30.434355059584512</v>
      </c>
      <c r="G22">
        <v>40.882695725649022</v>
      </c>
      <c r="H22">
        <v>20.368900437535807</v>
      </c>
      <c r="I22">
        <f>(100-H22)/100</f>
        <v>0.79631099562464192</v>
      </c>
      <c r="J22">
        <f t="shared" ref="J22:J55" si="0">I22*(C22-B22)*F18/100</f>
        <v>4.7196073749622718</v>
      </c>
      <c r="K22">
        <f>(D22-B22)*G22/100</f>
        <v>8.1318695545909865</v>
      </c>
    </row>
    <row r="23" spans="1:11">
      <c r="A23" s="3" t="s">
        <v>28</v>
      </c>
      <c r="B23">
        <v>7.4040488254020147</v>
      </c>
      <c r="C23">
        <v>16.2</v>
      </c>
      <c r="D23">
        <v>17.375</v>
      </c>
      <c r="E23">
        <v>17.3796812775646</v>
      </c>
      <c r="F23">
        <v>30.181944594240633</v>
      </c>
      <c r="G23">
        <v>42.535379720505986</v>
      </c>
      <c r="H23">
        <v>19.808652629693544</v>
      </c>
      <c r="I23">
        <f t="shared" ref="I23:I55" si="1">(100-H23)/100</f>
        <v>0.80191347370306465</v>
      </c>
      <c r="J23">
        <f t="shared" si="0"/>
        <v>2.1266413714548</v>
      </c>
      <c r="K23">
        <f t="shared" ref="K23:K55" si="2">(D23-B23)*G23/100</f>
        <v>4.2411819438615046</v>
      </c>
    </row>
    <row r="24" spans="1:11">
      <c r="A24" s="3" t="s">
        <v>29</v>
      </c>
      <c r="B24">
        <v>8.2913071755613004</v>
      </c>
      <c r="C24">
        <v>8</v>
      </c>
      <c r="D24">
        <v>11.791666665999999</v>
      </c>
      <c r="E24">
        <v>6.1488731729730546</v>
      </c>
      <c r="F24">
        <v>33.348859341071766</v>
      </c>
      <c r="G24">
        <v>46.259633943650648</v>
      </c>
      <c r="H24">
        <v>21.640989156368121</v>
      </c>
      <c r="I24">
        <f t="shared" si="1"/>
        <v>0.78359010843631882</v>
      </c>
      <c r="J24">
        <f t="shared" si="0"/>
        <v>-6.8897427229329802E-2</v>
      </c>
      <c r="K24">
        <f t="shared" si="2"/>
        <v>1.6192534869887771</v>
      </c>
    </row>
    <row r="25" spans="1:11">
      <c r="A25" s="3" t="s">
        <v>30</v>
      </c>
      <c r="B25">
        <v>12.182006555532226</v>
      </c>
      <c r="C25">
        <v>8</v>
      </c>
      <c r="D25">
        <v>10</v>
      </c>
      <c r="E25">
        <v>4.8814340343745073</v>
      </c>
      <c r="F25">
        <v>32.664231601731601</v>
      </c>
      <c r="G25">
        <v>45.485119047619051</v>
      </c>
      <c r="H25">
        <v>23.956532666894496</v>
      </c>
      <c r="I25">
        <f t="shared" si="1"/>
        <v>0.76043467333105497</v>
      </c>
      <c r="J25">
        <f t="shared" si="0"/>
        <v>-0.93074831100703914</v>
      </c>
      <c r="K25">
        <f t="shared" si="2"/>
        <v>-0.99248827941068485</v>
      </c>
    </row>
    <row r="26" spans="1:11">
      <c r="A26" s="3" t="s">
        <v>31</v>
      </c>
      <c r="B26">
        <v>9.8590710087534745</v>
      </c>
      <c r="C26">
        <v>9.1666666666666696</v>
      </c>
      <c r="D26">
        <v>10</v>
      </c>
      <c r="E26">
        <v>4.4553211888949988</v>
      </c>
      <c r="F26">
        <v>30.657942088190548</v>
      </c>
      <c r="G26">
        <v>44.87176209846546</v>
      </c>
      <c r="H26">
        <v>25.669412982133061</v>
      </c>
      <c r="I26">
        <f t="shared" si="1"/>
        <v>0.74330587017866945</v>
      </c>
      <c r="J26">
        <f t="shared" si="0"/>
        <v>-0.15663595102203648</v>
      </c>
      <c r="K26">
        <f t="shared" si="2"/>
        <v>6.3237321679908115E-2</v>
      </c>
    </row>
    <row r="27" spans="1:11">
      <c r="A27" s="3" t="s">
        <v>32</v>
      </c>
      <c r="B27">
        <v>7.4709652246486513</v>
      </c>
      <c r="C27">
        <v>10</v>
      </c>
      <c r="D27">
        <v>10</v>
      </c>
      <c r="E27">
        <v>4.2053583077812391</v>
      </c>
      <c r="F27">
        <v>31.65235226395086</v>
      </c>
      <c r="G27">
        <v>47.286826945131757</v>
      </c>
      <c r="H27">
        <v>26.428460090130329</v>
      </c>
      <c r="I27">
        <f t="shared" si="1"/>
        <v>0.73571539909869665</v>
      </c>
      <c r="J27">
        <f t="shared" si="0"/>
        <v>0.56158030050639252</v>
      </c>
      <c r="K27">
        <f t="shared" si="2"/>
        <v>1.1959002976025941</v>
      </c>
    </row>
    <row r="28" spans="1:11">
      <c r="A28" s="3" t="s">
        <v>33</v>
      </c>
      <c r="B28">
        <v>12.239797532426451</v>
      </c>
      <c r="C28">
        <v>10</v>
      </c>
      <c r="D28">
        <v>10</v>
      </c>
      <c r="E28">
        <v>4.2268772966477428</v>
      </c>
      <c r="F28">
        <v>32.046569869485779</v>
      </c>
      <c r="G28">
        <v>46.251744025794068</v>
      </c>
      <c r="H28">
        <v>30.451833374852139</v>
      </c>
      <c r="I28">
        <f t="shared" si="1"/>
        <v>0.69548166625147856</v>
      </c>
      <c r="J28">
        <f t="shared" si="0"/>
        <v>-0.51948789451367572</v>
      </c>
      <c r="K28">
        <f t="shared" si="2"/>
        <v>-1.0359454213939339</v>
      </c>
    </row>
    <row r="29" spans="1:11">
      <c r="A29" s="3" t="s">
        <v>34</v>
      </c>
      <c r="B29">
        <v>12.266008463759249</v>
      </c>
      <c r="C29">
        <v>10</v>
      </c>
      <c r="D29">
        <v>10</v>
      </c>
      <c r="E29">
        <v>4.7861819995305979</v>
      </c>
      <c r="F29">
        <v>32.431904719345752</v>
      </c>
      <c r="G29">
        <v>45.600806136687346</v>
      </c>
      <c r="H29">
        <v>34.158386244306449</v>
      </c>
      <c r="I29">
        <f t="shared" si="1"/>
        <v>0.6584161375569354</v>
      </c>
      <c r="J29">
        <f t="shared" si="0"/>
        <v>-0.48734267259312442</v>
      </c>
      <c r="K29">
        <f t="shared" si="2"/>
        <v>-1.0333181265997822</v>
      </c>
    </row>
    <row r="30" spans="1:11">
      <c r="A30" s="3" t="s">
        <v>35</v>
      </c>
      <c r="B30">
        <v>11.66040805883928</v>
      </c>
      <c r="C30">
        <v>10</v>
      </c>
      <c r="D30">
        <v>10.125</v>
      </c>
      <c r="E30">
        <v>6.7084950146752789</v>
      </c>
      <c r="F30">
        <v>33.070856351257746</v>
      </c>
      <c r="G30">
        <v>42.410616120149342</v>
      </c>
      <c r="H30">
        <v>35.946057545317849</v>
      </c>
      <c r="I30">
        <f t="shared" si="1"/>
        <v>0.64053942454682156</v>
      </c>
      <c r="J30">
        <f t="shared" si="0"/>
        <v>-0.32606463472373837</v>
      </c>
      <c r="K30">
        <f t="shared" si="2"/>
        <v>-0.65117601771216405</v>
      </c>
    </row>
    <row r="31" spans="1:11">
      <c r="A31" s="3" t="s">
        <v>36</v>
      </c>
      <c r="B31">
        <v>6.7520627421588983</v>
      </c>
      <c r="C31">
        <v>10</v>
      </c>
      <c r="D31">
        <v>11.25</v>
      </c>
      <c r="E31">
        <v>5.7374678443184592</v>
      </c>
      <c r="F31">
        <v>35.104009205085546</v>
      </c>
      <c r="G31">
        <v>46.204470716561076</v>
      </c>
      <c r="H31">
        <v>33.452476697232534</v>
      </c>
      <c r="I31">
        <f t="shared" si="1"/>
        <v>0.66547523302767475</v>
      </c>
      <c r="J31">
        <f t="shared" si="0"/>
        <v>0.68414084316033008</v>
      </c>
      <c r="K31">
        <f t="shared" si="2"/>
        <v>2.0782481031484821</v>
      </c>
    </row>
    <row r="32" spans="1:11">
      <c r="A32" s="3" t="s">
        <v>37</v>
      </c>
      <c r="B32">
        <v>9.2973305848762493</v>
      </c>
      <c r="C32">
        <v>10</v>
      </c>
      <c r="D32">
        <v>10</v>
      </c>
      <c r="E32">
        <v>10.391468648735696</v>
      </c>
      <c r="F32">
        <v>34.091298141259514</v>
      </c>
      <c r="G32">
        <v>48.077078610318466</v>
      </c>
      <c r="H32">
        <v>33.972409866641662</v>
      </c>
      <c r="I32">
        <f t="shared" si="1"/>
        <v>0.66027590133358327</v>
      </c>
      <c r="J32">
        <f t="shared" si="0"/>
        <v>0.1486818816066251</v>
      </c>
      <c r="K32">
        <f t="shared" si="2"/>
        <v>0.33782292707971062</v>
      </c>
    </row>
    <row r="33" spans="1:11">
      <c r="A33" s="3" t="s">
        <v>38</v>
      </c>
      <c r="B33">
        <v>9.7128886611083374</v>
      </c>
      <c r="C33">
        <v>10</v>
      </c>
      <c r="D33">
        <v>10</v>
      </c>
      <c r="E33">
        <v>10.218741652913209</v>
      </c>
      <c r="F33">
        <v>34.362862120666264</v>
      </c>
      <c r="G33">
        <v>48.487671012538662</v>
      </c>
      <c r="H33">
        <v>34.44903975295248</v>
      </c>
      <c r="I33">
        <f t="shared" si="1"/>
        <v>0.65550960247047529</v>
      </c>
      <c r="J33">
        <f t="shared" si="0"/>
        <v>6.1038219671859351E-2</v>
      </c>
      <c r="K33">
        <f t="shared" si="2"/>
        <v>0.13921360144148434</v>
      </c>
    </row>
    <row r="34" spans="1:11">
      <c r="A34" s="3" t="s">
        <v>39</v>
      </c>
      <c r="B34">
        <v>5.7652373214607877</v>
      </c>
      <c r="C34">
        <v>10</v>
      </c>
      <c r="D34">
        <v>10</v>
      </c>
      <c r="E34">
        <v>7.8533425921524866</v>
      </c>
      <c r="F34">
        <v>34.624995728471042</v>
      </c>
      <c r="G34">
        <v>47.393216272457003</v>
      </c>
      <c r="H34">
        <v>33.637420188954444</v>
      </c>
      <c r="I34">
        <f t="shared" si="1"/>
        <v>0.66362579811045552</v>
      </c>
      <c r="J34">
        <f t="shared" si="0"/>
        <v>0.92938953603068741</v>
      </c>
      <c r="K34">
        <f t="shared" si="2"/>
        <v>2.0069902348653823</v>
      </c>
    </row>
    <row r="35" spans="1:11">
      <c r="A35" s="3" t="s">
        <v>40</v>
      </c>
      <c r="B35">
        <v>6.3293942132439156</v>
      </c>
      <c r="C35">
        <v>8.5833333333333304</v>
      </c>
      <c r="D35">
        <v>8.5833333333333304</v>
      </c>
      <c r="E35">
        <v>6.4335584407668733</v>
      </c>
      <c r="F35">
        <v>35.66847945279499</v>
      </c>
      <c r="G35">
        <v>47.080577336888979</v>
      </c>
      <c r="H35">
        <v>33.498228435844219</v>
      </c>
      <c r="I35">
        <f t="shared" si="1"/>
        <v>0.66501771564155776</v>
      </c>
      <c r="J35">
        <f t="shared" si="0"/>
        <v>0.52617730949147901</v>
      </c>
      <c r="K35">
        <f t="shared" si="2"/>
        <v>1.0611675505600919</v>
      </c>
    </row>
    <row r="36" spans="1:11">
      <c r="A36" s="3" t="s">
        <v>41</v>
      </c>
      <c r="B36">
        <v>8.7718929636838396</v>
      </c>
      <c r="C36">
        <v>8.5</v>
      </c>
      <c r="D36">
        <v>8.5</v>
      </c>
      <c r="E36">
        <v>7.6942985513337732</v>
      </c>
      <c r="F36">
        <v>36.136258740091804</v>
      </c>
      <c r="G36">
        <v>47.616131396387807</v>
      </c>
      <c r="H36">
        <v>33.463762055147015</v>
      </c>
      <c r="I36">
        <f t="shared" si="1"/>
        <v>0.66536237944852983</v>
      </c>
      <c r="J36">
        <f t="shared" si="0"/>
        <v>-6.167366379976455E-2</v>
      </c>
      <c r="K36">
        <f t="shared" si="2"/>
        <v>-0.12946491084523007</v>
      </c>
    </row>
    <row r="37" spans="1:11">
      <c r="A37" s="3" t="s">
        <v>42</v>
      </c>
      <c r="B37">
        <v>8.9306242428396843</v>
      </c>
      <c r="C37">
        <v>8.8333333333333304</v>
      </c>
      <c r="D37">
        <v>9</v>
      </c>
      <c r="E37">
        <v>7.4564835883215892</v>
      </c>
      <c r="F37">
        <v>35.685583089801185</v>
      </c>
      <c r="G37">
        <v>46.406337036134715</v>
      </c>
      <c r="H37">
        <v>33.445939414563178</v>
      </c>
      <c r="I37">
        <f t="shared" si="1"/>
        <v>0.66554060585436814</v>
      </c>
      <c r="J37">
        <f t="shared" si="0"/>
        <v>-2.2250314327666967E-2</v>
      </c>
      <c r="K37">
        <f t="shared" si="2"/>
        <v>3.2194747689186488E-2</v>
      </c>
    </row>
    <row r="38" spans="1:11">
      <c r="A38" s="3" t="s">
        <v>43</v>
      </c>
      <c r="B38">
        <v>7.1859165658023585</v>
      </c>
      <c r="C38">
        <v>7.5</v>
      </c>
      <c r="D38">
        <v>8.84</v>
      </c>
      <c r="E38">
        <v>4.9788695009604709</v>
      </c>
      <c r="F38">
        <v>36.733793323948937</v>
      </c>
      <c r="G38">
        <v>49.527013650361944</v>
      </c>
      <c r="H38">
        <v>32.356812440347532</v>
      </c>
      <c r="I38">
        <f t="shared" si="1"/>
        <v>0.67643187559652462</v>
      </c>
      <c r="J38">
        <f t="shared" si="0"/>
        <v>7.3562897021385937E-2</v>
      </c>
      <c r="K38">
        <f t="shared" si="2"/>
        <v>0.81921812824344142</v>
      </c>
    </row>
    <row r="39" spans="1:11">
      <c r="A39" s="3" t="s">
        <v>44</v>
      </c>
      <c r="B39">
        <v>5.7667407478983534</v>
      </c>
      <c r="C39">
        <v>10.805</v>
      </c>
      <c r="D39">
        <v>11.876666666666701</v>
      </c>
      <c r="E39">
        <v>3.8518334294404895</v>
      </c>
      <c r="F39">
        <v>38.172844646501012</v>
      </c>
      <c r="G39">
        <v>54.650589665106217</v>
      </c>
      <c r="H39">
        <v>32.144622641339552</v>
      </c>
      <c r="I39">
        <f t="shared" si="1"/>
        <v>0.67855377358660451</v>
      </c>
      <c r="J39">
        <f t="shared" si="0"/>
        <v>1.2194089461829767</v>
      </c>
      <c r="K39">
        <f t="shared" si="2"/>
        <v>3.3391105427080605</v>
      </c>
    </row>
    <row r="40" spans="1:11">
      <c r="A40" s="3" t="s">
        <v>45</v>
      </c>
      <c r="B40">
        <v>-5.7138977341246715</v>
      </c>
      <c r="C40">
        <v>13.2875</v>
      </c>
      <c r="D40">
        <v>15.279166666666701</v>
      </c>
      <c r="E40">
        <v>4.9527703630670459</v>
      </c>
      <c r="F40">
        <v>49.001140789842026</v>
      </c>
      <c r="G40">
        <v>61.498466027149625</v>
      </c>
      <c r="H40">
        <v>34.274246351093012</v>
      </c>
      <c r="I40">
        <f t="shared" si="1"/>
        <v>0.65725753648906993</v>
      </c>
      <c r="J40">
        <f t="shared" si="0"/>
        <v>4.5129893689478324</v>
      </c>
      <c r="K40">
        <f t="shared" si="2"/>
        <v>12.910412578578324</v>
      </c>
    </row>
    <row r="41" spans="1:11">
      <c r="A41" s="3" t="s">
        <v>46</v>
      </c>
      <c r="B41">
        <v>10.73058968562168</v>
      </c>
      <c r="C41">
        <v>7.9474999999999998</v>
      </c>
      <c r="D41">
        <v>9.3958333333333304</v>
      </c>
      <c r="E41">
        <v>-1.042786264065569</v>
      </c>
      <c r="F41">
        <v>56.961433283576156</v>
      </c>
      <c r="G41">
        <v>66.104912123513131</v>
      </c>
      <c r="H41">
        <v>32.06782502538308</v>
      </c>
      <c r="I41">
        <f t="shared" si="1"/>
        <v>0.6793217497461691</v>
      </c>
      <c r="J41">
        <f t="shared" si="0"/>
        <v>-0.67467639968293369</v>
      </c>
      <c r="K41">
        <f t="shared" si="2"/>
        <v>-0.88233951374322317</v>
      </c>
    </row>
    <row r="42" spans="1:11">
      <c r="A42" s="3" t="s">
        <v>47</v>
      </c>
      <c r="B42">
        <v>8.8312782048992347</v>
      </c>
      <c r="C42">
        <v>7.9383333333333299</v>
      </c>
      <c r="D42">
        <v>8.5449999999999999</v>
      </c>
      <c r="E42">
        <v>0.95141077829606502</v>
      </c>
      <c r="F42">
        <v>65.028176852552292</v>
      </c>
      <c r="G42">
        <v>70.93975057640732</v>
      </c>
      <c r="H42">
        <v>34.393560083408836</v>
      </c>
      <c r="I42">
        <f t="shared" si="1"/>
        <v>0.65606439916591175</v>
      </c>
      <c r="J42">
        <f t="shared" si="0"/>
        <v>-0.21519733922621997</v>
      </c>
      <c r="K42">
        <f t="shared" si="2"/>
        <v>-0.20308504451013337</v>
      </c>
    </row>
    <row r="43" spans="1:11">
      <c r="A43" s="3" t="s">
        <v>48</v>
      </c>
      <c r="B43">
        <v>4.5253194974877573</v>
      </c>
      <c r="C43">
        <v>5.7925000000000004</v>
      </c>
      <c r="D43">
        <v>7.7083333333333304</v>
      </c>
      <c r="E43">
        <v>3.6504182759266968</v>
      </c>
      <c r="F43">
        <v>111.16222276989464</v>
      </c>
      <c r="G43">
        <v>128.06617775277084</v>
      </c>
      <c r="H43">
        <v>32.355608809401474</v>
      </c>
      <c r="I43">
        <f t="shared" si="1"/>
        <v>0.6764439119059853</v>
      </c>
      <c r="J43">
        <f t="shared" si="0"/>
        <v>0.32720866751384459</v>
      </c>
      <c r="K43">
        <f t="shared" si="2"/>
        <v>4.076364156909281</v>
      </c>
    </row>
    <row r="44" spans="1:11">
      <c r="A44" s="3" t="s">
        <v>49</v>
      </c>
      <c r="B44">
        <v>7.4324336136980804</v>
      </c>
      <c r="C44">
        <v>4.9483333333333297</v>
      </c>
      <c r="D44">
        <v>6.7691666666666697</v>
      </c>
      <c r="E44">
        <v>3.0605079064933705</v>
      </c>
      <c r="F44">
        <v>114.45478843513568</v>
      </c>
      <c r="G44">
        <v>134.15890132397755</v>
      </c>
      <c r="H44">
        <v>31.770127637924755</v>
      </c>
      <c r="I44">
        <f t="shared" si="1"/>
        <v>0.68229872362075239</v>
      </c>
      <c r="J44">
        <f t="shared" si="0"/>
        <v>-0.83051957604238058</v>
      </c>
      <c r="K44">
        <f t="shared" si="2"/>
        <v>-0.88983164898242872</v>
      </c>
    </row>
    <row r="45" spans="1:11">
      <c r="A45" s="3" t="s">
        <v>50</v>
      </c>
      <c r="B45">
        <v>2.9332070530366536</v>
      </c>
      <c r="C45">
        <v>4.2508333333333299</v>
      </c>
      <c r="D45">
        <v>6.2366666666666699</v>
      </c>
      <c r="E45">
        <v>3.3950856705273509</v>
      </c>
      <c r="F45">
        <v>110.74761029325626</v>
      </c>
      <c r="G45">
        <v>128.43735104796383</v>
      </c>
      <c r="H45">
        <v>33.212521256101454</v>
      </c>
      <c r="I45">
        <f t="shared" si="1"/>
        <v>0.66787478743898543</v>
      </c>
      <c r="J45">
        <f t="shared" si="0"/>
        <v>0.50126595125102813</v>
      </c>
      <c r="K45">
        <f t="shared" si="2"/>
        <v>4.2428760206856939</v>
      </c>
    </row>
    <row r="46" spans="1:11">
      <c r="A46" s="3" t="s">
        <v>51</v>
      </c>
      <c r="B46">
        <v>4.8998515065565584</v>
      </c>
      <c r="C46">
        <v>3.8741666666666701</v>
      </c>
      <c r="D46">
        <v>5.9041666666666703</v>
      </c>
      <c r="E46">
        <v>2.9840801612553918</v>
      </c>
      <c r="F46">
        <v>108.98247111433734</v>
      </c>
      <c r="G46">
        <v>121.43212362637897</v>
      </c>
      <c r="H46">
        <v>35.423179987148892</v>
      </c>
      <c r="I46">
        <f t="shared" si="1"/>
        <v>0.64576820012851099</v>
      </c>
      <c r="J46">
        <f t="shared" si="0"/>
        <v>-0.43071715511455183</v>
      </c>
      <c r="K46">
        <f t="shared" si="2"/>
        <v>1.2195612268233769</v>
      </c>
    </row>
    <row r="47" spans="1:11">
      <c r="A47" s="3" t="s">
        <v>52</v>
      </c>
      <c r="B47">
        <v>3.9236874396969483</v>
      </c>
      <c r="C47">
        <v>3.7216666666666698</v>
      </c>
      <c r="D47">
        <v>5.5933333333333302</v>
      </c>
      <c r="E47">
        <v>1.0315617770452263</v>
      </c>
      <c r="F47">
        <v>111.0514940604392</v>
      </c>
      <c r="G47">
        <v>125.45175757745754</v>
      </c>
      <c r="H47">
        <v>33.453742543600548</v>
      </c>
      <c r="I47">
        <f t="shared" si="1"/>
        <v>0.66546257456399449</v>
      </c>
      <c r="J47">
        <f t="shared" si="0"/>
        <v>-0.14944345060011599</v>
      </c>
      <c r="K47">
        <f t="shared" si="2"/>
        <v>2.0946001188866883</v>
      </c>
    </row>
    <row r="48" spans="1:11">
      <c r="A48" s="3" t="s">
        <v>53</v>
      </c>
      <c r="B48">
        <v>5.1761339817870038</v>
      </c>
      <c r="C48">
        <v>4.5033333333333303</v>
      </c>
      <c r="D48">
        <v>5.9874999999999998</v>
      </c>
      <c r="E48">
        <v>-0.1398212202761755</v>
      </c>
      <c r="F48">
        <v>118.96450914886177</v>
      </c>
      <c r="G48">
        <v>138.5126157465634</v>
      </c>
      <c r="H48">
        <v>32.675306231939281</v>
      </c>
      <c r="I48">
        <f t="shared" si="1"/>
        <v>0.67324693768060717</v>
      </c>
      <c r="J48">
        <f t="shared" si="0"/>
        <v>-0.5184355270503187</v>
      </c>
      <c r="K48">
        <f t="shared" si="2"/>
        <v>1.1238442951055587</v>
      </c>
    </row>
    <row r="49" spans="1:11">
      <c r="A49" s="3" t="s">
        <v>54</v>
      </c>
      <c r="B49">
        <v>5.4634060876222748</v>
      </c>
      <c r="C49">
        <v>5.1741666666666699</v>
      </c>
      <c r="D49">
        <v>6.5516666666666703</v>
      </c>
      <c r="E49">
        <v>2.3972219337400986</v>
      </c>
      <c r="F49">
        <v>122.08026299923182</v>
      </c>
      <c r="G49">
        <v>143.57924484245407</v>
      </c>
      <c r="H49">
        <v>33.011598541621169</v>
      </c>
      <c r="I49">
        <f t="shared" si="1"/>
        <v>0.66988401458378832</v>
      </c>
      <c r="J49">
        <f t="shared" si="0"/>
        <v>-0.21458109719697915</v>
      </c>
      <c r="K49">
        <f t="shared" si="2"/>
        <v>1.5625163213100612</v>
      </c>
    </row>
    <row r="50" spans="1:11">
      <c r="A50" s="3" t="s">
        <v>55</v>
      </c>
      <c r="B50">
        <v>2.8292144573827045</v>
      </c>
      <c r="C50">
        <v>5.87083333333333</v>
      </c>
      <c r="D50">
        <v>7.1683333333333303</v>
      </c>
      <c r="E50">
        <v>2.9566717121246882</v>
      </c>
      <c r="F50">
        <v>129.09891939481329</v>
      </c>
      <c r="G50">
        <v>158.74549589395016</v>
      </c>
      <c r="H50">
        <v>32.87433150570574</v>
      </c>
      <c r="I50">
        <f t="shared" si="1"/>
        <v>0.67125668494294255</v>
      </c>
      <c r="J50">
        <f t="shared" si="0"/>
        <v>2.2251027453620251</v>
      </c>
      <c r="K50">
        <f t="shared" si="2"/>
        <v>6.8881557770558173</v>
      </c>
    </row>
    <row r="51" spans="1:11">
      <c r="A51" s="3" t="s">
        <v>56</v>
      </c>
      <c r="B51">
        <v>0.70751848260759687</v>
      </c>
      <c r="C51">
        <v>3.4824999999999999</v>
      </c>
      <c r="D51">
        <v>5.6491666666666696</v>
      </c>
      <c r="E51">
        <v>3.5422886534694555</v>
      </c>
      <c r="F51">
        <v>136.04579208372124</v>
      </c>
      <c r="G51">
        <v>157.35057277549046</v>
      </c>
      <c r="H51">
        <v>32.672527651718603</v>
      </c>
      <c r="I51">
        <f t="shared" si="1"/>
        <v>0.67327472348281392</v>
      </c>
      <c r="J51">
        <f t="shared" si="0"/>
        <v>2.0748027306697501</v>
      </c>
      <c r="K51">
        <f t="shared" si="2"/>
        <v>7.7757117221665739</v>
      </c>
    </row>
    <row r="52" spans="1:11">
      <c r="A52" s="3" t="s">
        <v>57</v>
      </c>
      <c r="B52">
        <v>6.4967851688855234</v>
      </c>
      <c r="C52">
        <v>3.85666666666667</v>
      </c>
      <c r="D52">
        <v>5.5116666666666596</v>
      </c>
      <c r="E52">
        <v>3.1614524013424443</v>
      </c>
      <c r="F52">
        <v>131.23524272351079</v>
      </c>
      <c r="G52">
        <v>151.04082065394354</v>
      </c>
      <c r="H52">
        <v>34.822533466787213</v>
      </c>
      <c r="I52">
        <f t="shared" si="1"/>
        <v>0.65177466533212791</v>
      </c>
      <c r="J52">
        <f t="shared" si="0"/>
        <v>-2.0470964871275896</v>
      </c>
      <c r="K52">
        <f t="shared" si="2"/>
        <v>-1.4879310701652089</v>
      </c>
    </row>
    <row r="53" spans="1:11">
      <c r="A53" s="3" t="s">
        <v>58</v>
      </c>
      <c r="B53">
        <v>3.6817046665084376</v>
      </c>
      <c r="C53">
        <v>4.1524999999999999</v>
      </c>
      <c r="D53">
        <v>5.7575000000000003</v>
      </c>
      <c r="E53">
        <v>1.5845879080491585</v>
      </c>
      <c r="F53">
        <v>131.42367580838925</v>
      </c>
      <c r="G53">
        <v>153.16539974700396</v>
      </c>
      <c r="H53">
        <v>34.65051558890314</v>
      </c>
      <c r="I53">
        <f t="shared" si="1"/>
        <v>0.65349484411096848</v>
      </c>
      <c r="J53">
        <f t="shared" si="0"/>
        <v>0.37559497315125351</v>
      </c>
      <c r="K53">
        <f t="shared" si="2"/>
        <v>3.1794002204720062</v>
      </c>
    </row>
    <row r="54" spans="1:11">
      <c r="A54" s="3" t="s">
        <v>59</v>
      </c>
      <c r="B54">
        <v>2.2923824263689596</v>
      </c>
      <c r="C54">
        <v>3.7008333333333301</v>
      </c>
      <c r="D54">
        <v>5.3958333333333401</v>
      </c>
      <c r="E54">
        <v>1.0435101199208106</v>
      </c>
      <c r="F54">
        <v>133.26311684883575</v>
      </c>
      <c r="G54">
        <v>155.84503649697567</v>
      </c>
      <c r="H54">
        <v>34.374294337183144</v>
      </c>
      <c r="I54">
        <f t="shared" si="1"/>
        <v>0.65625705662816858</v>
      </c>
      <c r="J54">
        <f t="shared" si="0"/>
        <v>1.1932688598762191</v>
      </c>
      <c r="K54">
        <f t="shared" si="2"/>
        <v>4.8365741986243611</v>
      </c>
    </row>
    <row r="55" spans="1:11">
      <c r="A55" s="3" t="s">
        <v>60</v>
      </c>
      <c r="B55">
        <v>2.896000000000015</v>
      </c>
      <c r="C55">
        <v>2.89083333333333</v>
      </c>
      <c r="D55">
        <v>4.64333333333333</v>
      </c>
      <c r="E55">
        <v>0.85354190053827494</v>
      </c>
      <c r="F55">
        <v>134.3734442322876</v>
      </c>
      <c r="G55">
        <v>155.80332316295539</v>
      </c>
      <c r="H55">
        <v>34.474761131927089</v>
      </c>
      <c r="I55">
        <f t="shared" si="1"/>
        <v>0.65525238868072899</v>
      </c>
      <c r="J55">
        <f t="shared" si="0"/>
        <v>-4.6057903953786918E-3</v>
      </c>
      <c r="K55">
        <f t="shared" si="2"/>
        <v>2.7224034000673454</v>
      </c>
    </row>
    <row r="56" spans="1:11">
      <c r="A56" s="3" t="s">
        <v>61</v>
      </c>
      <c r="B56">
        <v>3.3101475653061669</v>
      </c>
      <c r="C56">
        <v>2.5358333333333301</v>
      </c>
      <c r="D56">
        <v>4.2633333333333399</v>
      </c>
      <c r="E56">
        <v>0.56311355776983874</v>
      </c>
      <c r="F56">
        <v>139.87373285443593</v>
      </c>
      <c r="G56">
        <v>162.403785154719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L56"/>
  <sheetViews>
    <sheetView workbookViewId="0">
      <selection sqref="A1:L56"/>
    </sheetView>
  </sheetViews>
  <sheetFormatPr defaultRowHeight="15"/>
  <sheetData>
    <row r="1" spans="1:12" ht="94.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62</v>
      </c>
      <c r="I1" s="2" t="s">
        <v>63</v>
      </c>
      <c r="J1" s="2" t="s">
        <v>64</v>
      </c>
      <c r="K1" s="2" t="s">
        <v>65</v>
      </c>
      <c r="L1" s="2" t="s">
        <v>66</v>
      </c>
    </row>
    <row r="2" spans="1:12">
      <c r="A2" s="3" t="s">
        <v>7</v>
      </c>
    </row>
    <row r="3" spans="1:12">
      <c r="A3" s="3" t="s">
        <v>8</v>
      </c>
    </row>
    <row r="4" spans="1:12">
      <c r="A4" s="3" t="s">
        <v>9</v>
      </c>
    </row>
    <row r="5" spans="1:12">
      <c r="A5" s="3" t="s">
        <v>10</v>
      </c>
    </row>
    <row r="6" spans="1:12">
      <c r="A6" s="3" t="s">
        <v>11</v>
      </c>
    </row>
    <row r="7" spans="1:12">
      <c r="A7" s="3" t="s">
        <v>12</v>
      </c>
    </row>
    <row r="8" spans="1:12">
      <c r="A8" s="3" t="s">
        <v>13</v>
      </c>
    </row>
    <row r="9" spans="1:12">
      <c r="A9" s="3" t="s">
        <v>14</v>
      </c>
    </row>
    <row r="10" spans="1:12">
      <c r="A10" s="3" t="s">
        <v>15</v>
      </c>
    </row>
    <row r="11" spans="1:12">
      <c r="A11" s="3" t="s">
        <v>16</v>
      </c>
    </row>
    <row r="12" spans="1:12">
      <c r="A12" s="3" t="s">
        <v>17</v>
      </c>
    </row>
    <row r="13" spans="1:12">
      <c r="A13" s="3" t="s">
        <v>18</v>
      </c>
    </row>
    <row r="14" spans="1:12">
      <c r="A14" s="3" t="s">
        <v>19</v>
      </c>
    </row>
    <row r="15" spans="1:12">
      <c r="A15" s="3" t="s">
        <v>20</v>
      </c>
    </row>
    <row r="16" spans="1:12">
      <c r="A16" s="3" t="s">
        <v>21</v>
      </c>
    </row>
    <row r="17" spans="1:1">
      <c r="A17" s="3" t="s">
        <v>22</v>
      </c>
    </row>
    <row r="18" spans="1:1">
      <c r="A18" s="3" t="s">
        <v>23</v>
      </c>
    </row>
    <row r="19" spans="1:1">
      <c r="A19" s="3" t="s">
        <v>24</v>
      </c>
    </row>
    <row r="20" spans="1:1">
      <c r="A20" s="3" t="s">
        <v>25</v>
      </c>
    </row>
    <row r="21" spans="1:1">
      <c r="A21" s="3" t="s">
        <v>26</v>
      </c>
    </row>
    <row r="22" spans="1:1">
      <c r="A22" s="3" t="s">
        <v>27</v>
      </c>
    </row>
    <row r="23" spans="1:1">
      <c r="A23" s="3" t="s">
        <v>28</v>
      </c>
    </row>
    <row r="24" spans="1:1">
      <c r="A24" s="3" t="s">
        <v>29</v>
      </c>
    </row>
    <row r="25" spans="1:1">
      <c r="A25" s="3" t="s">
        <v>30</v>
      </c>
    </row>
    <row r="26" spans="1:1">
      <c r="A26" s="3" t="s">
        <v>31</v>
      </c>
    </row>
    <row r="27" spans="1:1">
      <c r="A27" s="3" t="s">
        <v>32</v>
      </c>
    </row>
    <row r="28" spans="1:1">
      <c r="A28" s="3" t="s">
        <v>33</v>
      </c>
    </row>
    <row r="29" spans="1:1">
      <c r="A29" s="3" t="s">
        <v>34</v>
      </c>
    </row>
    <row r="30" spans="1:1">
      <c r="A30" s="3" t="s">
        <v>35</v>
      </c>
    </row>
    <row r="31" spans="1:1">
      <c r="A31" s="3" t="s">
        <v>36</v>
      </c>
    </row>
    <row r="32" spans="1:1">
      <c r="A32" s="3" t="s">
        <v>37</v>
      </c>
    </row>
    <row r="33" spans="1:1">
      <c r="A33" s="3" t="s">
        <v>38</v>
      </c>
    </row>
    <row r="34" spans="1:1">
      <c r="A34" s="3" t="s">
        <v>39</v>
      </c>
    </row>
    <row r="35" spans="1:1">
      <c r="A35" s="3" t="s">
        <v>40</v>
      </c>
    </row>
    <row r="36" spans="1:1">
      <c r="A36" s="3" t="s">
        <v>41</v>
      </c>
    </row>
    <row r="37" spans="1:1">
      <c r="A37" s="3" t="s">
        <v>42</v>
      </c>
    </row>
    <row r="38" spans="1:1">
      <c r="A38" s="3" t="s">
        <v>43</v>
      </c>
    </row>
    <row r="39" spans="1:1">
      <c r="A39" s="3" t="s">
        <v>44</v>
      </c>
    </row>
    <row r="40" spans="1:1">
      <c r="A40" s="3" t="s">
        <v>45</v>
      </c>
    </row>
    <row r="41" spans="1:1">
      <c r="A41" s="3" t="s">
        <v>46</v>
      </c>
    </row>
    <row r="42" spans="1:1">
      <c r="A42" s="3" t="s">
        <v>47</v>
      </c>
    </row>
    <row r="43" spans="1:1">
      <c r="A43" s="3" t="s">
        <v>48</v>
      </c>
    </row>
    <row r="44" spans="1:1">
      <c r="A44" s="3" t="s">
        <v>49</v>
      </c>
    </row>
    <row r="45" spans="1:1">
      <c r="A45" s="3" t="s">
        <v>50</v>
      </c>
    </row>
    <row r="46" spans="1:1">
      <c r="A46" s="3" t="s">
        <v>51</v>
      </c>
    </row>
    <row r="47" spans="1:1">
      <c r="A47" s="3" t="s">
        <v>52</v>
      </c>
    </row>
    <row r="48" spans="1:1">
      <c r="A48" s="3" t="s">
        <v>53</v>
      </c>
    </row>
    <row r="49" spans="1:1">
      <c r="A49" s="3" t="s">
        <v>54</v>
      </c>
    </row>
    <row r="50" spans="1:1">
      <c r="A50" s="3" t="s">
        <v>55</v>
      </c>
    </row>
    <row r="51" spans="1:1">
      <c r="A51" s="3" t="s">
        <v>56</v>
      </c>
    </row>
    <row r="52" spans="1:1">
      <c r="A52" s="3" t="s">
        <v>57</v>
      </c>
    </row>
    <row r="53" spans="1:1">
      <c r="A53" s="3" t="s">
        <v>58</v>
      </c>
    </row>
    <row r="54" spans="1:1">
      <c r="A54" s="3" t="s">
        <v>59</v>
      </c>
    </row>
    <row r="55" spans="1:1">
      <c r="A55" s="3" t="s">
        <v>60</v>
      </c>
    </row>
    <row r="56" spans="1:1">
      <c r="A56" s="3" t="s">
        <v>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K</vt:lpstr>
      <vt:lpstr>Switzerland</vt:lpstr>
      <vt:lpstr>Australia</vt:lpstr>
      <vt:lpstr>Japan</vt:lpstr>
      <vt:lpstr>Korea</vt:lpstr>
      <vt:lpstr>Sheet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6T12:51:55Z</dcterms:modified>
</cp:coreProperties>
</file>